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patrickohern/Google Drive/Final Paper (May 2016)/Final Datasets/"/>
    </mc:Choice>
  </mc:AlternateContent>
  <bookViews>
    <workbookView xWindow="21300" yWindow="5520" windowWidth="28160" windowHeight="16880" tabRatio="500" activeTab="4"/>
  </bookViews>
  <sheets>
    <sheet name="Figure 3 - Fig supp 1a" sheetId="1" r:id="rId1"/>
    <sheet name="Figure 3 - Fig supp 1b" sheetId="2" r:id="rId2"/>
    <sheet name="Figure 3 - Fig supp 1c" sheetId="3" r:id="rId3"/>
    <sheet name="Figure 3 - Fig supp 1d" sheetId="4" r:id="rId4"/>
    <sheet name="Figure 3 - Fig supp 1g" sheetId="5" r:id="rId5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3" i="5" l="1"/>
  <c r="I33" i="5"/>
  <c r="I40" i="5"/>
  <c r="E33" i="5"/>
  <c r="F33" i="5"/>
  <c r="F40" i="5"/>
  <c r="B33" i="5"/>
  <c r="C33" i="5"/>
  <c r="C40" i="5"/>
  <c r="J33" i="5"/>
  <c r="J38" i="5"/>
  <c r="G33" i="5"/>
  <c r="G38" i="5"/>
  <c r="D33" i="5"/>
  <c r="D38" i="5"/>
  <c r="J34" i="5"/>
  <c r="I34" i="5"/>
  <c r="H34" i="5"/>
  <c r="G34" i="5"/>
  <c r="F34" i="5"/>
  <c r="E34" i="5"/>
  <c r="D34" i="5"/>
  <c r="C34" i="5"/>
  <c r="B34" i="5"/>
  <c r="N32" i="4"/>
  <c r="O32" i="4"/>
  <c r="O36" i="4"/>
  <c r="L32" i="4"/>
  <c r="M32" i="4"/>
  <c r="M36" i="4"/>
  <c r="J32" i="4"/>
  <c r="K32" i="4"/>
  <c r="K36" i="4"/>
  <c r="F31" i="4"/>
  <c r="G31" i="4"/>
  <c r="G35" i="4"/>
  <c r="D31" i="4"/>
  <c r="E31" i="4"/>
  <c r="E35" i="4"/>
  <c r="B31" i="4"/>
  <c r="C31" i="4"/>
  <c r="C35" i="4"/>
  <c r="O33" i="4"/>
  <c r="N33" i="4"/>
  <c r="M33" i="4"/>
  <c r="L33" i="4"/>
  <c r="K33" i="4"/>
  <c r="J33" i="4"/>
  <c r="G32" i="4"/>
  <c r="F32" i="4"/>
  <c r="E32" i="4"/>
  <c r="D32" i="4"/>
  <c r="C32" i="4"/>
  <c r="B32" i="4"/>
  <c r="F27" i="3"/>
  <c r="G27" i="3"/>
  <c r="G31" i="3"/>
  <c r="D27" i="3"/>
  <c r="E27" i="3"/>
  <c r="E31" i="3"/>
  <c r="B27" i="3"/>
  <c r="C27" i="3"/>
  <c r="C31" i="3"/>
  <c r="G28" i="3"/>
  <c r="F28" i="3"/>
  <c r="E28" i="3"/>
  <c r="D28" i="3"/>
  <c r="C28" i="3"/>
  <c r="B28" i="3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B43" i="2"/>
  <c r="G38" i="2"/>
  <c r="G39" i="2"/>
  <c r="F38" i="2"/>
  <c r="F39" i="2"/>
  <c r="C38" i="2"/>
  <c r="C39" i="2"/>
  <c r="B38" i="2"/>
  <c r="B39" i="2"/>
  <c r="G37" i="2"/>
  <c r="F37" i="2"/>
  <c r="C37" i="2"/>
  <c r="B37" i="2"/>
  <c r="L40" i="1"/>
  <c r="L41" i="1"/>
  <c r="B41" i="1"/>
  <c r="L39" i="1"/>
  <c r="L38" i="1"/>
  <c r="L37" i="1"/>
  <c r="L36" i="1"/>
  <c r="L35" i="1"/>
  <c r="L34" i="1"/>
  <c r="L33" i="1"/>
  <c r="L31" i="1"/>
  <c r="L32" i="1"/>
  <c r="B32" i="1"/>
  <c r="L30" i="1"/>
  <c r="L29" i="1"/>
  <c r="L28" i="1"/>
  <c r="L27" i="1"/>
  <c r="L26" i="1"/>
  <c r="L25" i="1"/>
  <c r="L24" i="1"/>
  <c r="E20" i="1"/>
  <c r="U20" i="1"/>
  <c r="K20" i="1"/>
  <c r="V20" i="1"/>
  <c r="Q20" i="1"/>
  <c r="W20" i="1"/>
  <c r="Y20" i="1"/>
  <c r="Z20" i="1"/>
  <c r="X20" i="1"/>
  <c r="E19" i="1"/>
  <c r="U19" i="1"/>
  <c r="K19" i="1"/>
  <c r="V19" i="1"/>
  <c r="Q19" i="1"/>
  <c r="W19" i="1"/>
  <c r="Y19" i="1"/>
  <c r="Z19" i="1"/>
  <c r="X19" i="1"/>
  <c r="E18" i="1"/>
  <c r="U18" i="1"/>
  <c r="K18" i="1"/>
  <c r="V18" i="1"/>
  <c r="Q18" i="1"/>
  <c r="W18" i="1"/>
  <c r="Y18" i="1"/>
  <c r="Z18" i="1"/>
  <c r="X18" i="1"/>
  <c r="E17" i="1"/>
  <c r="U17" i="1"/>
  <c r="K17" i="1"/>
  <c r="V17" i="1"/>
  <c r="Q17" i="1"/>
  <c r="W17" i="1"/>
  <c r="Y17" i="1"/>
  <c r="Z17" i="1"/>
  <c r="X17" i="1"/>
  <c r="E16" i="1"/>
  <c r="U16" i="1"/>
  <c r="K16" i="1"/>
  <c r="V16" i="1"/>
  <c r="Q16" i="1"/>
  <c r="W16" i="1"/>
  <c r="Y16" i="1"/>
  <c r="Z16" i="1"/>
  <c r="X16" i="1"/>
  <c r="E15" i="1"/>
  <c r="U15" i="1"/>
  <c r="K15" i="1"/>
  <c r="V15" i="1"/>
  <c r="Q15" i="1"/>
  <c r="W15" i="1"/>
  <c r="Y15" i="1"/>
  <c r="Z15" i="1"/>
  <c r="X15" i="1"/>
  <c r="E14" i="1"/>
  <c r="U14" i="1"/>
  <c r="K14" i="1"/>
  <c r="V14" i="1"/>
  <c r="Q14" i="1"/>
  <c r="W14" i="1"/>
  <c r="Y14" i="1"/>
  <c r="Z14" i="1"/>
  <c r="X14" i="1"/>
  <c r="E13" i="1"/>
  <c r="U13" i="1"/>
  <c r="K13" i="1"/>
  <c r="V13" i="1"/>
  <c r="Q13" i="1"/>
  <c r="W13" i="1"/>
  <c r="Y13" i="1"/>
  <c r="Z13" i="1"/>
  <c r="X13" i="1"/>
  <c r="E9" i="1"/>
  <c r="U9" i="1"/>
  <c r="K9" i="1"/>
  <c r="V9" i="1"/>
  <c r="Q9" i="1"/>
  <c r="W9" i="1"/>
  <c r="Y9" i="1"/>
  <c r="Z9" i="1"/>
  <c r="X9" i="1"/>
  <c r="E8" i="1"/>
  <c r="U8" i="1"/>
  <c r="K8" i="1"/>
  <c r="V8" i="1"/>
  <c r="Q8" i="1"/>
  <c r="W8" i="1"/>
  <c r="Y8" i="1"/>
  <c r="Z8" i="1"/>
  <c r="X8" i="1"/>
  <c r="E7" i="1"/>
  <c r="U7" i="1"/>
  <c r="K7" i="1"/>
  <c r="V7" i="1"/>
  <c r="Q7" i="1"/>
  <c r="W7" i="1"/>
  <c r="Y7" i="1"/>
  <c r="Z7" i="1"/>
  <c r="X7" i="1"/>
  <c r="E6" i="1"/>
  <c r="U6" i="1"/>
  <c r="K6" i="1"/>
  <c r="V6" i="1"/>
  <c r="Q6" i="1"/>
  <c r="W6" i="1"/>
  <c r="Y6" i="1"/>
  <c r="Z6" i="1"/>
  <c r="X6" i="1"/>
  <c r="E5" i="1"/>
  <c r="U5" i="1"/>
  <c r="K5" i="1"/>
  <c r="V5" i="1"/>
  <c r="Q5" i="1"/>
  <c r="W5" i="1"/>
  <c r="Y5" i="1"/>
  <c r="Z5" i="1"/>
  <c r="X5" i="1"/>
  <c r="E4" i="1"/>
  <c r="U4" i="1"/>
  <c r="K4" i="1"/>
  <c r="V4" i="1"/>
  <c r="Q4" i="1"/>
  <c r="W4" i="1"/>
  <c r="Y4" i="1"/>
  <c r="Z4" i="1"/>
  <c r="X4" i="1"/>
  <c r="E3" i="1"/>
  <c r="U3" i="1"/>
  <c r="K3" i="1"/>
  <c r="V3" i="1"/>
  <c r="Q3" i="1"/>
  <c r="W3" i="1"/>
  <c r="Y3" i="1"/>
  <c r="Z3" i="1"/>
  <c r="X3" i="1"/>
  <c r="E2" i="1"/>
  <c r="U2" i="1"/>
  <c r="K2" i="1"/>
  <c r="V2" i="1"/>
  <c r="Q2" i="1"/>
  <c r="W2" i="1"/>
  <c r="Y2" i="1"/>
  <c r="Z2" i="1"/>
  <c r="X2" i="1"/>
</calcChain>
</file>

<file path=xl/sharedStrings.xml><?xml version="1.0" encoding="utf-8"?>
<sst xmlns="http://schemas.openxmlformats.org/spreadsheetml/2006/main" count="194" uniqueCount="81">
  <si>
    <t>N2</t>
  </si>
  <si>
    <t>Time</t>
  </si>
  <si>
    <t>Paralysed</t>
  </si>
  <si>
    <t>Total</t>
  </si>
  <si>
    <t>Ratio</t>
  </si>
  <si>
    <t>control</t>
  </si>
  <si>
    <t>Average</t>
  </si>
  <si>
    <t>STDEV</t>
  </si>
  <si>
    <t>SEM</t>
  </si>
  <si>
    <t>Trial 1</t>
  </si>
  <si>
    <t>Trial 2</t>
  </si>
  <si>
    <t>Trial 3</t>
  </si>
  <si>
    <t>Trial 1+2+3</t>
  </si>
  <si>
    <t>mir-2(n4108)</t>
  </si>
  <si>
    <t xml:space="preserve">1mM aldicarb </t>
  </si>
  <si>
    <t># censored</t>
  </si>
  <si>
    <t>1st trial</t>
  </si>
  <si>
    <t>2nd trial</t>
  </si>
  <si>
    <t>3rd trial</t>
  </si>
  <si>
    <t>4th trial</t>
  </si>
  <si>
    <t>5th trial</t>
  </si>
  <si>
    <t>6th trial</t>
  </si>
  <si>
    <t>7th trial</t>
  </si>
  <si>
    <t>total</t>
  </si>
  <si>
    <t>id</t>
  </si>
  <si>
    <t>mutation</t>
  </si>
  <si>
    <t>status</t>
  </si>
  <si>
    <t>survivaltime</t>
  </si>
  <si>
    <t xml:space="preserve">1=control </t>
  </si>
  <si>
    <t>1=paralyzed</t>
  </si>
  <si>
    <t>Strain Name</t>
  </si>
  <si>
    <t>n start for each trial</t>
  </si>
  <si>
    <r>
      <t>2=control;</t>
    </r>
    <r>
      <rPr>
        <i/>
        <sz val="12"/>
        <color theme="1"/>
        <rFont val="Calibri"/>
        <scheme val="minor"/>
      </rPr>
      <t>ExPRM8</t>
    </r>
    <r>
      <rPr>
        <sz val="12"/>
        <color theme="1"/>
        <rFont val="Calibri"/>
        <family val="2"/>
        <scheme val="minor"/>
      </rPr>
      <t xml:space="preserve"> </t>
    </r>
  </si>
  <si>
    <t>0=not paralyzed</t>
  </si>
  <si>
    <t>1vs2</t>
  </si>
  <si>
    <t>Chisq= 23.974  on 1 degrees of freedom, p=9.7671E-7</t>
  </si>
  <si>
    <t>n TOTAL</t>
  </si>
  <si>
    <t>mir-2 (n4108)</t>
  </si>
  <si>
    <t xml:space="preserve">Pumping Data </t>
  </si>
  <si>
    <t xml:space="preserve">RAW DATA </t>
  </si>
  <si>
    <t>PUMPS PER MINUTE</t>
  </si>
  <si>
    <t xml:space="preserve">Trial 1 </t>
  </si>
  <si>
    <t xml:space="preserve">Animal </t>
  </si>
  <si>
    <t xml:space="preserve">N2 </t>
  </si>
  <si>
    <t>mir-2(gk259)</t>
  </si>
  <si>
    <t xml:space="preserve">Average </t>
  </si>
  <si>
    <t>p value (t-test)</t>
  </si>
  <si>
    <r>
      <t xml:space="preserve">N2 vs. </t>
    </r>
    <r>
      <rPr>
        <i/>
        <sz val="12"/>
        <color theme="1"/>
        <rFont val="Calibri"/>
        <scheme val="minor"/>
      </rPr>
      <t>mir-2(gk259)</t>
    </r>
  </si>
  <si>
    <t>SYD-2::GFP</t>
  </si>
  <si>
    <t>Synapse #</t>
  </si>
  <si>
    <t>Width</t>
  </si>
  <si>
    <t>Total Intensity</t>
  </si>
  <si>
    <t>Linear Density</t>
  </si>
  <si>
    <r>
      <t xml:space="preserve">N2 to </t>
    </r>
    <r>
      <rPr>
        <b/>
        <i/>
        <sz val="10"/>
        <color theme="1"/>
        <rFont val="Arial"/>
        <family val="2"/>
      </rPr>
      <t>gk259 (t-test)</t>
    </r>
  </si>
  <si>
    <t>p=0.39921</t>
  </si>
  <si>
    <t>p=0.66014</t>
  </si>
  <si>
    <t>p=0.515396</t>
  </si>
  <si>
    <r>
      <t xml:space="preserve">% change </t>
    </r>
    <r>
      <rPr>
        <b/>
        <i/>
        <sz val="12"/>
        <color theme="1"/>
        <rFont val="Calibri"/>
        <scheme val="minor"/>
      </rPr>
      <t>gk259</t>
    </r>
    <r>
      <rPr>
        <b/>
        <sz val="12"/>
        <color theme="1"/>
        <rFont val="Calibri"/>
        <family val="2"/>
        <scheme val="minor"/>
      </rPr>
      <t xml:space="preserve">  compared to control </t>
    </r>
  </si>
  <si>
    <t>ITSN-1::GFP</t>
  </si>
  <si>
    <t>p=0.00705</t>
  </si>
  <si>
    <t>p=0.03369</t>
  </si>
  <si>
    <t>p=0.85286</t>
  </si>
  <si>
    <r>
      <t xml:space="preserve">N2 to </t>
    </r>
    <r>
      <rPr>
        <b/>
        <i/>
        <sz val="10"/>
        <color theme="1"/>
        <rFont val="Arial"/>
        <family val="2"/>
      </rPr>
      <t>n4108 (t-test)</t>
    </r>
  </si>
  <si>
    <t>p=0.00191</t>
  </si>
  <si>
    <t>p=0.0016</t>
  </si>
  <si>
    <t>p=0.32122</t>
  </si>
  <si>
    <t>**</t>
  </si>
  <si>
    <t>*</t>
  </si>
  <si>
    <r>
      <t xml:space="preserve">% change </t>
    </r>
    <r>
      <rPr>
        <b/>
        <i/>
        <sz val="12"/>
        <color theme="1"/>
        <rFont val="Calibri"/>
        <scheme val="minor"/>
      </rPr>
      <t>n4108</t>
    </r>
    <r>
      <rPr>
        <b/>
        <sz val="12"/>
        <color theme="1"/>
        <rFont val="Calibri"/>
        <family val="2"/>
        <scheme val="minor"/>
      </rPr>
      <t xml:space="preserve">  compared to control </t>
    </r>
  </si>
  <si>
    <t>APT-4::GFP</t>
  </si>
  <si>
    <r>
      <t xml:space="preserve">N2 vs. </t>
    </r>
    <r>
      <rPr>
        <b/>
        <i/>
        <sz val="10"/>
        <color theme="1"/>
        <rFont val="Arial"/>
        <family val="2"/>
      </rPr>
      <t>gk259 (t-test)</t>
    </r>
  </si>
  <si>
    <t>p=0.00678</t>
  </si>
  <si>
    <t>p=0.01182</t>
  </si>
  <si>
    <t>p=0.00331</t>
  </si>
  <si>
    <r>
      <t xml:space="preserve">N2 vs. </t>
    </r>
    <r>
      <rPr>
        <b/>
        <i/>
        <sz val="12"/>
        <color theme="1"/>
        <rFont val="Calibri"/>
        <scheme val="minor"/>
      </rPr>
      <t>n4108 (t-test)</t>
    </r>
  </si>
  <si>
    <t>p=0.00245</t>
  </si>
  <si>
    <t>p=0.023998</t>
  </si>
  <si>
    <t>p=0.00058</t>
  </si>
  <si>
    <t>***</t>
  </si>
  <si>
    <t xml:space="preserve">O'Hern et al. </t>
  </si>
  <si>
    <t>Raw Data for Figure 3 - Figure supplement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0.000"/>
    <numFmt numFmtId="166" formatCode="0.0000"/>
    <numFmt numFmtId="167" formatCode="0.000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i/>
      <sz val="12"/>
      <color theme="1"/>
      <name val="Calibri"/>
      <scheme val="minor"/>
    </font>
    <font>
      <sz val="11"/>
      <color rgb="FFFF0000"/>
      <name val="Calibri"/>
      <family val="2"/>
      <scheme val="minor"/>
    </font>
    <font>
      <i/>
      <sz val="11"/>
      <color rgb="FFFF0000"/>
      <name val="Calibri"/>
      <scheme val="minor"/>
    </font>
    <font>
      <sz val="12"/>
      <color rgb="FF000000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  <font>
      <sz val="12"/>
      <color rgb="FF000000"/>
      <name val="Cambria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EBF1DE"/>
        <bgColor rgb="FF000000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1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1" fillId="2" borderId="0" xfId="0" applyFont="1" applyFill="1"/>
    <xf numFmtId="0" fontId="0" fillId="2" borderId="1" xfId="0" applyFill="1" applyBorder="1" applyAlignment="1" applyProtection="1">
      <alignment horizontal="center"/>
    </xf>
    <xf numFmtId="0" fontId="0" fillId="2" borderId="1" xfId="0" applyFill="1" applyBorder="1" applyAlignment="1">
      <alignment horizontal="center"/>
    </xf>
    <xf numFmtId="164" fontId="0" fillId="0" borderId="0" xfId="0" applyNumberFormat="1" applyFill="1" applyBorder="1"/>
    <xf numFmtId="164" fontId="0" fillId="2" borderId="1" xfId="0" applyNumberFormat="1" applyFill="1" applyBorder="1"/>
    <xf numFmtId="0" fontId="0" fillId="2" borderId="2" xfId="0" applyFill="1" applyBorder="1" applyAlignment="1">
      <alignment horizontal="center"/>
    </xf>
    <xf numFmtId="0" fontId="0" fillId="0" borderId="1" xfId="0" applyBorder="1" applyAlignment="1" applyProtection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165" fontId="0" fillId="0" borderId="1" xfId="0" applyNumberFormat="1" applyBorder="1"/>
    <xf numFmtId="0" fontId="0" fillId="0" borderId="1" xfId="0" applyBorder="1" applyAlignment="1" applyProtection="1">
      <alignment horizontal="center"/>
      <protection locked="0"/>
    </xf>
    <xf numFmtId="0" fontId="0" fillId="0" borderId="0" xfId="0" applyFill="1" applyBorder="1"/>
    <xf numFmtId="165" fontId="0" fillId="0" borderId="0" xfId="0" applyNumberFormat="1"/>
    <xf numFmtId="0" fontId="2" fillId="2" borderId="0" xfId="0" applyFont="1" applyFill="1"/>
    <xf numFmtId="165" fontId="0" fillId="2" borderId="1" xfId="0" applyNumberFormat="1" applyFill="1" applyBorder="1"/>
    <xf numFmtId="0" fontId="0" fillId="0" borderId="0" xfId="0" applyProtection="1"/>
    <xf numFmtId="0" fontId="0" fillId="3" borderId="0" xfId="0" applyFill="1" applyProtection="1"/>
    <xf numFmtId="0" fontId="0" fillId="2" borderId="0" xfId="0" applyFill="1"/>
    <xf numFmtId="0" fontId="0" fillId="0" borderId="1" xfId="0" applyBorder="1" applyProtection="1"/>
    <xf numFmtId="0" fontId="0" fillId="3" borderId="1" xfId="0" applyFill="1" applyBorder="1" applyProtection="1"/>
    <xf numFmtId="0" fontId="4" fillId="0" borderId="3" xfId="0" quotePrefix="1" applyFont="1" applyBorder="1" applyProtection="1">
      <protection locked="0"/>
    </xf>
    <xf numFmtId="0" fontId="0" fillId="3" borderId="0" xfId="0" applyFill="1" applyProtection="1">
      <protection locked="0"/>
    </xf>
    <xf numFmtId="0" fontId="0" fillId="0" borderId="3" xfId="0" applyBorder="1" applyProtection="1"/>
    <xf numFmtId="0" fontId="0" fillId="3" borderId="3" xfId="0" applyFill="1" applyBorder="1" applyProtection="1">
      <protection locked="0"/>
    </xf>
    <xf numFmtId="0" fontId="0" fillId="0" borderId="1" xfId="0" applyBorder="1" applyProtection="1">
      <protection locked="0"/>
    </xf>
    <xf numFmtId="0" fontId="0" fillId="0" borderId="2" xfId="0" applyBorder="1" applyProtection="1">
      <protection locked="0"/>
    </xf>
    <xf numFmtId="0" fontId="0" fillId="3" borderId="1" xfId="0" applyFill="1" applyBorder="1" applyProtection="1">
      <protection locked="0"/>
    </xf>
    <xf numFmtId="0" fontId="0" fillId="3" borderId="4" xfId="0" applyFill="1" applyBorder="1" applyProtection="1"/>
    <xf numFmtId="0" fontId="0" fillId="0" borderId="5" xfId="0" applyBorder="1" applyProtection="1">
      <protection locked="0"/>
    </xf>
    <xf numFmtId="0" fontId="0" fillId="3" borderId="6" xfId="0" applyFill="1" applyBorder="1" applyProtection="1"/>
    <xf numFmtId="0" fontId="5" fillId="0" borderId="3" xfId="0" applyFont="1" applyBorder="1" applyProtection="1">
      <protection locked="0"/>
    </xf>
    <xf numFmtId="0" fontId="0" fillId="3" borderId="2" xfId="0" applyFill="1" applyBorder="1" applyProtection="1">
      <protection locked="0"/>
    </xf>
    <xf numFmtId="0" fontId="0" fillId="0" borderId="5" xfId="0" applyBorder="1" applyProtection="1"/>
    <xf numFmtId="0" fontId="0" fillId="3" borderId="5" xfId="0" applyFill="1" applyBorder="1" applyProtection="1">
      <protection locked="0"/>
    </xf>
    <xf numFmtId="0" fontId="0" fillId="3" borderId="2" xfId="0" applyFill="1" applyBorder="1" applyProtection="1"/>
    <xf numFmtId="0" fontId="0" fillId="3" borderId="5" xfId="0" applyFill="1" applyBorder="1" applyProtection="1"/>
    <xf numFmtId="0" fontId="0" fillId="4" borderId="0" xfId="0" applyFill="1"/>
    <xf numFmtId="0" fontId="3" fillId="0" borderId="0" xfId="0" applyFont="1"/>
    <xf numFmtId="0" fontId="6" fillId="5" borderId="0" xfId="0" applyFont="1" applyFill="1"/>
    <xf numFmtId="0" fontId="0" fillId="0" borderId="0" xfId="0" applyFill="1"/>
    <xf numFmtId="0" fontId="7" fillId="3" borderId="1" xfId="0" applyFont="1" applyFill="1" applyBorder="1" applyAlignment="1">
      <alignment horizontal="center"/>
    </xf>
    <xf numFmtId="0" fontId="9" fillId="3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11" fontId="0" fillId="0" borderId="1" xfId="0" applyNumberFormat="1" applyBorder="1"/>
    <xf numFmtId="0" fontId="7" fillId="0" borderId="1" xfId="0" applyFont="1" applyBorder="1" applyAlignment="1">
      <alignment horizontal="center"/>
    </xf>
    <xf numFmtId="2" fontId="8" fillId="0" borderId="1" xfId="0" applyNumberFormat="1" applyFont="1" applyBorder="1" applyAlignment="1">
      <alignment horizontal="center"/>
    </xf>
    <xf numFmtId="166" fontId="8" fillId="0" borderId="1" xfId="0" applyNumberFormat="1" applyFont="1" applyBorder="1" applyAlignment="1">
      <alignment horizontal="center"/>
    </xf>
    <xf numFmtId="0" fontId="7" fillId="0" borderId="1" xfId="0" applyFont="1" applyFill="1" applyBorder="1" applyAlignment="1" applyProtection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0" fillId="7" borderId="0" xfId="0" applyFill="1"/>
    <xf numFmtId="0" fontId="10" fillId="0" borderId="1" xfId="0" applyFont="1" applyBorder="1" applyAlignment="1">
      <alignment vertical="center"/>
    </xf>
    <xf numFmtId="11" fontId="10" fillId="0" borderId="1" xfId="0" applyNumberFormat="1" applyFont="1" applyBorder="1" applyAlignment="1">
      <alignment vertical="center"/>
    </xf>
    <xf numFmtId="167" fontId="8" fillId="0" borderId="1" xfId="0" applyNumberFormat="1" applyFont="1" applyBorder="1" applyAlignment="1">
      <alignment horizontal="center"/>
    </xf>
    <xf numFmtId="0" fontId="1" fillId="0" borderId="0" xfId="0" applyFont="1" applyFill="1"/>
    <xf numFmtId="0" fontId="1" fillId="0" borderId="1" xfId="0" applyFont="1" applyBorder="1" applyAlignment="1">
      <alignment horizontal="center"/>
    </xf>
    <xf numFmtId="11" fontId="0" fillId="0" borderId="0" xfId="0" applyNumberFormat="1"/>
    <xf numFmtId="2" fontId="0" fillId="3" borderId="0" xfId="0" applyNumberFormat="1" applyFill="1" applyAlignment="1">
      <alignment horizontal="center"/>
    </xf>
    <xf numFmtId="0" fontId="7" fillId="6" borderId="4" xfId="0" applyFont="1" applyFill="1" applyBorder="1" applyAlignment="1">
      <alignment horizontal="center"/>
    </xf>
    <xf numFmtId="0" fontId="8" fillId="6" borderId="0" xfId="0" applyFont="1" applyFill="1" applyBorder="1" applyAlignment="1">
      <alignment horizontal="center"/>
    </xf>
    <xf numFmtId="0" fontId="0" fillId="0" borderId="0" xfId="0" applyAlignment="1"/>
    <xf numFmtId="0" fontId="7" fillId="3" borderId="5" xfId="0" applyFont="1" applyFill="1" applyBorder="1" applyAlignment="1">
      <alignment horizontal="center"/>
    </xf>
    <xf numFmtId="0" fontId="8" fillId="3" borderId="1" xfId="0" applyFont="1" applyFill="1" applyBorder="1"/>
    <xf numFmtId="49" fontId="7" fillId="3" borderId="5" xfId="0" applyNumberFormat="1" applyFont="1" applyFill="1" applyBorder="1" applyAlignment="1">
      <alignment horizontal="center"/>
    </xf>
    <xf numFmtId="2" fontId="8" fillId="0" borderId="7" xfId="0" applyNumberFormat="1" applyFont="1" applyBorder="1" applyAlignment="1">
      <alignment horizontal="center"/>
    </xf>
    <xf numFmtId="2" fontId="8" fillId="0" borderId="8" xfId="0" applyNumberFormat="1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2" fontId="8" fillId="0" borderId="9" xfId="0" applyNumberFormat="1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17"/>
  <sheetViews>
    <sheetView showRuler="0" workbookViewId="0">
      <selection activeCell="E48" sqref="E48"/>
    </sheetView>
  </sheetViews>
  <sheetFormatPr baseColWidth="10" defaultRowHeight="16" x14ac:dyDescent="0.2"/>
  <cols>
    <col min="1" max="1" width="13.33203125" customWidth="1"/>
    <col min="7" max="7" width="13.33203125" customWidth="1"/>
    <col min="13" max="13" width="12.5" customWidth="1"/>
    <col min="19" max="19" width="13.83203125" customWidth="1"/>
  </cols>
  <sheetData>
    <row r="1" spans="1:26" x14ac:dyDescent="0.2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G1" s="1" t="s">
        <v>0</v>
      </c>
      <c r="H1" s="2" t="s">
        <v>1</v>
      </c>
      <c r="I1" s="3" t="s">
        <v>2</v>
      </c>
      <c r="J1" s="3" t="s">
        <v>3</v>
      </c>
      <c r="K1" s="3" t="s">
        <v>4</v>
      </c>
      <c r="M1" s="1" t="s">
        <v>0</v>
      </c>
      <c r="N1" s="2" t="s">
        <v>1</v>
      </c>
      <c r="O1" s="3" t="s">
        <v>2</v>
      </c>
      <c r="P1" s="3" t="s">
        <v>3</v>
      </c>
      <c r="Q1" s="3" t="s">
        <v>4</v>
      </c>
      <c r="R1" s="4"/>
      <c r="S1" s="1" t="s">
        <v>5</v>
      </c>
      <c r="T1" s="2" t="s">
        <v>1</v>
      </c>
      <c r="U1" s="3" t="s">
        <v>4</v>
      </c>
      <c r="V1" s="3" t="s">
        <v>4</v>
      </c>
      <c r="W1" s="3" t="s">
        <v>4</v>
      </c>
      <c r="X1" s="5" t="s">
        <v>6</v>
      </c>
      <c r="Y1" s="5" t="s">
        <v>7</v>
      </c>
      <c r="Z1" s="6" t="s">
        <v>8</v>
      </c>
    </row>
    <row r="2" spans="1:26" x14ac:dyDescent="0.2">
      <c r="A2" t="s">
        <v>9</v>
      </c>
      <c r="B2" s="7">
        <v>0</v>
      </c>
      <c r="C2" s="8">
        <v>0</v>
      </c>
      <c r="D2" s="8">
        <v>16</v>
      </c>
      <c r="E2" s="8">
        <f>C2/D2</f>
        <v>0</v>
      </c>
      <c r="G2" t="s">
        <v>10</v>
      </c>
      <c r="H2" s="7">
        <v>0</v>
      </c>
      <c r="I2" s="8">
        <v>0</v>
      </c>
      <c r="J2" s="8">
        <v>16</v>
      </c>
      <c r="K2" s="8">
        <f>I2/J2</f>
        <v>0</v>
      </c>
      <c r="M2" t="s">
        <v>11</v>
      </c>
      <c r="N2" s="7">
        <v>0</v>
      </c>
      <c r="O2" s="8">
        <v>0</v>
      </c>
      <c r="P2" s="8">
        <v>16</v>
      </c>
      <c r="Q2" s="8">
        <f>O2/P2</f>
        <v>0</v>
      </c>
      <c r="R2" s="4"/>
      <c r="S2" t="s">
        <v>12</v>
      </c>
      <c r="T2" s="7">
        <v>0</v>
      </c>
      <c r="U2" s="9">
        <f>E2</f>
        <v>0</v>
      </c>
      <c r="V2" s="9">
        <f>K2</f>
        <v>0</v>
      </c>
      <c r="W2" s="9">
        <f>Q2</f>
        <v>0</v>
      </c>
      <c r="X2" s="10">
        <f>AVERAGE(U2:W2)</f>
        <v>0</v>
      </c>
      <c r="Y2" s="10">
        <f>STDEV(U2:W2)</f>
        <v>0</v>
      </c>
      <c r="Z2" s="8">
        <f>Y2/(SQRT(3))</f>
        <v>0</v>
      </c>
    </row>
    <row r="3" spans="1:26" x14ac:dyDescent="0.2">
      <c r="B3" s="7">
        <v>60</v>
      </c>
      <c r="C3" s="8">
        <v>2</v>
      </c>
      <c r="D3" s="8">
        <v>15</v>
      </c>
      <c r="E3" s="8">
        <f t="shared" ref="E3:E9" si="0">C3/D3</f>
        <v>0.13333333333333333</v>
      </c>
      <c r="H3" s="7">
        <v>60</v>
      </c>
      <c r="I3" s="8">
        <v>0</v>
      </c>
      <c r="J3" s="8">
        <v>16</v>
      </c>
      <c r="K3" s="8">
        <f t="shared" ref="K3:K9" si="1">I3/J3</f>
        <v>0</v>
      </c>
      <c r="N3" s="7">
        <v>60</v>
      </c>
      <c r="O3" s="8">
        <v>0</v>
      </c>
      <c r="P3" s="8">
        <v>16</v>
      </c>
      <c r="Q3" s="8">
        <f t="shared" ref="Q3:Q9" si="2">O3/P3</f>
        <v>0</v>
      </c>
      <c r="R3" s="4"/>
      <c r="T3" s="7">
        <v>60</v>
      </c>
      <c r="U3" s="9">
        <f t="shared" ref="U3:U9" si="3">E3</f>
        <v>0.13333333333333333</v>
      </c>
      <c r="V3" s="9">
        <f t="shared" ref="V3:V9" si="4">K3</f>
        <v>0</v>
      </c>
      <c r="W3" s="9">
        <f t="shared" ref="W3:W9" si="5">Q3</f>
        <v>0</v>
      </c>
      <c r="X3" s="10">
        <f t="shared" ref="X3:X9" si="6">AVERAGE(U3:W3)</f>
        <v>4.4444444444444446E-2</v>
      </c>
      <c r="Y3" s="10">
        <f t="shared" ref="Y3:Y9" si="7">STDEV(U3:W3)</f>
        <v>7.6980035891950099E-2</v>
      </c>
      <c r="Z3" s="8">
        <f t="shared" ref="Z3:Z20" si="8">Y3/(SQRT(2))</f>
        <v>5.443310539518173E-2</v>
      </c>
    </row>
    <row r="4" spans="1:26" x14ac:dyDescent="0.2">
      <c r="B4" s="7">
        <v>120</v>
      </c>
      <c r="C4" s="8">
        <v>2</v>
      </c>
      <c r="D4" s="8">
        <v>15</v>
      </c>
      <c r="E4" s="8">
        <f t="shared" si="0"/>
        <v>0.13333333333333333</v>
      </c>
      <c r="H4" s="7">
        <v>120</v>
      </c>
      <c r="I4" s="8">
        <v>2</v>
      </c>
      <c r="J4" s="8">
        <v>16</v>
      </c>
      <c r="K4" s="8">
        <f t="shared" si="1"/>
        <v>0.125</v>
      </c>
      <c r="N4" s="7">
        <v>120</v>
      </c>
      <c r="O4" s="8">
        <v>3</v>
      </c>
      <c r="P4" s="8">
        <v>16</v>
      </c>
      <c r="Q4" s="8">
        <f t="shared" si="2"/>
        <v>0.1875</v>
      </c>
      <c r="R4" s="4"/>
      <c r="T4" s="7">
        <v>120</v>
      </c>
      <c r="U4" s="9">
        <f t="shared" si="3"/>
        <v>0.13333333333333333</v>
      </c>
      <c r="V4" s="9">
        <f t="shared" si="4"/>
        <v>0.125</v>
      </c>
      <c r="W4" s="9">
        <f t="shared" si="5"/>
        <v>0.1875</v>
      </c>
      <c r="X4" s="10">
        <f t="shared" si="6"/>
        <v>0.14861111111111111</v>
      </c>
      <c r="Y4" s="10">
        <f t="shared" si="7"/>
        <v>3.3935532563529519E-2</v>
      </c>
      <c r="Z4" s="8">
        <f t="shared" si="8"/>
        <v>2.3996045198848626E-2</v>
      </c>
    </row>
    <row r="5" spans="1:26" x14ac:dyDescent="0.2">
      <c r="B5" s="7">
        <v>180</v>
      </c>
      <c r="C5" s="8">
        <v>2</v>
      </c>
      <c r="D5" s="8">
        <v>15</v>
      </c>
      <c r="E5" s="8">
        <f t="shared" si="0"/>
        <v>0.13333333333333333</v>
      </c>
      <c r="H5" s="7">
        <v>180</v>
      </c>
      <c r="I5" s="8">
        <v>6</v>
      </c>
      <c r="J5" s="8">
        <v>16</v>
      </c>
      <c r="K5" s="8">
        <f t="shared" si="1"/>
        <v>0.375</v>
      </c>
      <c r="N5" s="7">
        <v>180</v>
      </c>
      <c r="O5" s="8">
        <v>6</v>
      </c>
      <c r="P5" s="8">
        <v>16</v>
      </c>
      <c r="Q5" s="8">
        <f t="shared" si="2"/>
        <v>0.375</v>
      </c>
      <c r="R5" s="4"/>
      <c r="T5" s="7">
        <v>180</v>
      </c>
      <c r="U5" s="9">
        <f t="shared" si="3"/>
        <v>0.13333333333333333</v>
      </c>
      <c r="V5" s="9">
        <f t="shared" si="4"/>
        <v>0.375</v>
      </c>
      <c r="W5" s="9">
        <f t="shared" si="5"/>
        <v>0.375</v>
      </c>
      <c r="X5" s="10">
        <f t="shared" si="6"/>
        <v>0.29444444444444445</v>
      </c>
      <c r="Y5" s="10">
        <f t="shared" si="7"/>
        <v>0.13952631505415955</v>
      </c>
      <c r="Z5" s="8">
        <f t="shared" si="8"/>
        <v>9.8660003528766888E-2</v>
      </c>
    </row>
    <row r="6" spans="1:26" x14ac:dyDescent="0.2">
      <c r="B6" s="7">
        <v>240</v>
      </c>
      <c r="C6" s="8">
        <v>6</v>
      </c>
      <c r="D6" s="8">
        <v>15</v>
      </c>
      <c r="E6" s="8">
        <f t="shared" si="0"/>
        <v>0.4</v>
      </c>
      <c r="H6" s="7">
        <v>240</v>
      </c>
      <c r="I6" s="8">
        <v>10</v>
      </c>
      <c r="J6" s="8">
        <v>16</v>
      </c>
      <c r="K6" s="8">
        <f t="shared" si="1"/>
        <v>0.625</v>
      </c>
      <c r="N6" s="7">
        <v>240</v>
      </c>
      <c r="O6" s="8">
        <v>7</v>
      </c>
      <c r="P6" s="8">
        <v>16</v>
      </c>
      <c r="Q6" s="8">
        <f t="shared" si="2"/>
        <v>0.4375</v>
      </c>
      <c r="R6" s="4"/>
      <c r="T6" s="7">
        <v>240</v>
      </c>
      <c r="U6" s="9">
        <f t="shared" si="3"/>
        <v>0.4</v>
      </c>
      <c r="V6" s="9">
        <f t="shared" si="4"/>
        <v>0.625</v>
      </c>
      <c r="W6" s="9">
        <f t="shared" si="5"/>
        <v>0.4375</v>
      </c>
      <c r="X6" s="10">
        <f t="shared" si="6"/>
        <v>0.48749999999999999</v>
      </c>
      <c r="Y6" s="10">
        <f t="shared" si="7"/>
        <v>0.12054563451241215</v>
      </c>
      <c r="Z6" s="8">
        <f t="shared" si="8"/>
        <v>8.5238635606161753E-2</v>
      </c>
    </row>
    <row r="7" spans="1:26" x14ac:dyDescent="0.2">
      <c r="B7" s="7">
        <v>300</v>
      </c>
      <c r="C7" s="8">
        <v>8</v>
      </c>
      <c r="D7" s="8">
        <v>15</v>
      </c>
      <c r="E7" s="8">
        <f t="shared" si="0"/>
        <v>0.53333333333333333</v>
      </c>
      <c r="H7" s="7">
        <v>300</v>
      </c>
      <c r="I7" s="8">
        <v>10</v>
      </c>
      <c r="J7" s="8">
        <v>16</v>
      </c>
      <c r="K7" s="8">
        <f t="shared" si="1"/>
        <v>0.625</v>
      </c>
      <c r="N7" s="7">
        <v>300</v>
      </c>
      <c r="O7" s="8">
        <v>8</v>
      </c>
      <c r="P7" s="8">
        <v>16</v>
      </c>
      <c r="Q7" s="8">
        <f t="shared" si="2"/>
        <v>0.5</v>
      </c>
      <c r="R7" s="4"/>
      <c r="T7" s="7">
        <v>300</v>
      </c>
      <c r="U7" s="9">
        <f t="shared" si="3"/>
        <v>0.53333333333333333</v>
      </c>
      <c r="V7" s="9">
        <f t="shared" si="4"/>
        <v>0.625</v>
      </c>
      <c r="W7" s="9">
        <f t="shared" si="5"/>
        <v>0.5</v>
      </c>
      <c r="X7" s="10">
        <f t="shared" si="6"/>
        <v>0.5527777777777777</v>
      </c>
      <c r="Y7" s="10">
        <f t="shared" si="7"/>
        <v>6.4728778876283574E-2</v>
      </c>
      <c r="Z7" s="8">
        <f t="shared" si="8"/>
        <v>4.5770158481344664E-2</v>
      </c>
    </row>
    <row r="8" spans="1:26" x14ac:dyDescent="0.2">
      <c r="B8" s="7">
        <v>360</v>
      </c>
      <c r="C8" s="8">
        <v>10</v>
      </c>
      <c r="D8" s="8">
        <v>15</v>
      </c>
      <c r="E8" s="8">
        <f t="shared" si="0"/>
        <v>0.66666666666666663</v>
      </c>
      <c r="H8" s="7">
        <v>360</v>
      </c>
      <c r="I8" s="8">
        <v>14</v>
      </c>
      <c r="J8" s="8">
        <v>16</v>
      </c>
      <c r="K8" s="8">
        <f t="shared" si="1"/>
        <v>0.875</v>
      </c>
      <c r="N8" s="7">
        <v>360</v>
      </c>
      <c r="O8" s="8">
        <v>8</v>
      </c>
      <c r="P8" s="8">
        <v>16</v>
      </c>
      <c r="Q8" s="8">
        <f t="shared" si="2"/>
        <v>0.5</v>
      </c>
      <c r="R8" s="4"/>
      <c r="T8" s="7">
        <v>360</v>
      </c>
      <c r="U8" s="9">
        <f t="shared" si="3"/>
        <v>0.66666666666666663</v>
      </c>
      <c r="V8" s="9">
        <f t="shared" si="4"/>
        <v>0.875</v>
      </c>
      <c r="W8" s="9">
        <f t="shared" si="5"/>
        <v>0.5</v>
      </c>
      <c r="X8" s="10">
        <f t="shared" si="6"/>
        <v>0.68055555555555547</v>
      </c>
      <c r="Y8" s="10">
        <f t="shared" si="7"/>
        <v>0.18788540636762091</v>
      </c>
      <c r="Z8" s="8">
        <f t="shared" si="8"/>
        <v>0.13285504492853487</v>
      </c>
    </row>
    <row r="9" spans="1:26" x14ac:dyDescent="0.2">
      <c r="B9" s="7">
        <v>420</v>
      </c>
      <c r="C9" s="8">
        <v>14</v>
      </c>
      <c r="D9" s="8">
        <v>15</v>
      </c>
      <c r="E9" s="8">
        <f t="shared" si="0"/>
        <v>0.93333333333333335</v>
      </c>
      <c r="H9" s="7">
        <v>420</v>
      </c>
      <c r="I9" s="8">
        <v>14</v>
      </c>
      <c r="J9" s="8">
        <v>16</v>
      </c>
      <c r="K9" s="8">
        <f t="shared" si="1"/>
        <v>0.875</v>
      </c>
      <c r="N9" s="7">
        <v>420</v>
      </c>
      <c r="O9" s="8">
        <v>11</v>
      </c>
      <c r="P9" s="8">
        <v>16</v>
      </c>
      <c r="Q9" s="8">
        <f t="shared" si="2"/>
        <v>0.6875</v>
      </c>
      <c r="R9" s="4"/>
      <c r="T9" s="7">
        <v>420</v>
      </c>
      <c r="U9" s="9">
        <f t="shared" si="3"/>
        <v>0.93333333333333335</v>
      </c>
      <c r="V9" s="9">
        <f t="shared" si="4"/>
        <v>0.875</v>
      </c>
      <c r="W9" s="9">
        <f t="shared" si="5"/>
        <v>0.6875</v>
      </c>
      <c r="X9" s="10">
        <f t="shared" si="6"/>
        <v>0.83194444444444449</v>
      </c>
      <c r="Y9" s="10">
        <f t="shared" si="7"/>
        <v>0.12844782050541959</v>
      </c>
      <c r="Z9" s="8">
        <f t="shared" si="8"/>
        <v>9.082632490801465E-2</v>
      </c>
    </row>
    <row r="10" spans="1:26" x14ac:dyDescent="0.2">
      <c r="B10" s="7"/>
      <c r="C10" s="11"/>
      <c r="D10" s="9"/>
      <c r="E10" s="9"/>
      <c r="H10" s="7"/>
      <c r="I10" s="8"/>
      <c r="J10" s="9"/>
      <c r="K10" s="9"/>
      <c r="N10" s="7"/>
      <c r="O10" s="8"/>
      <c r="P10" s="9"/>
      <c r="Q10" s="9"/>
      <c r="R10" s="4"/>
      <c r="T10" s="7"/>
      <c r="U10" s="9"/>
      <c r="V10" s="9"/>
      <c r="W10" s="9"/>
      <c r="X10" s="10"/>
      <c r="Y10" s="10"/>
      <c r="Z10" s="8"/>
    </row>
    <row r="11" spans="1:26" x14ac:dyDescent="0.2">
      <c r="R11" s="12"/>
      <c r="X11" s="13"/>
      <c r="Y11" s="13"/>
    </row>
    <row r="12" spans="1:26" x14ac:dyDescent="0.2">
      <c r="A12" s="14" t="s">
        <v>13</v>
      </c>
      <c r="B12" s="2" t="s">
        <v>1</v>
      </c>
      <c r="C12" s="3" t="s">
        <v>2</v>
      </c>
      <c r="D12" s="3" t="s">
        <v>3</v>
      </c>
      <c r="E12" s="3" t="s">
        <v>4</v>
      </c>
      <c r="G12" s="14" t="s">
        <v>13</v>
      </c>
      <c r="H12" s="2" t="s">
        <v>1</v>
      </c>
      <c r="I12" s="3" t="s">
        <v>2</v>
      </c>
      <c r="J12" s="3" t="s">
        <v>3</v>
      </c>
      <c r="K12" s="3" t="s">
        <v>4</v>
      </c>
      <c r="M12" s="14" t="s">
        <v>13</v>
      </c>
      <c r="N12" s="2" t="s">
        <v>1</v>
      </c>
      <c r="O12" s="3" t="s">
        <v>2</v>
      </c>
      <c r="P12" s="3" t="s">
        <v>3</v>
      </c>
      <c r="Q12" s="3" t="s">
        <v>4</v>
      </c>
      <c r="R12" s="4"/>
      <c r="S12" s="14" t="s">
        <v>13</v>
      </c>
      <c r="T12" s="2" t="s">
        <v>1</v>
      </c>
      <c r="U12" s="3" t="s">
        <v>4</v>
      </c>
      <c r="V12" s="3" t="s">
        <v>4</v>
      </c>
      <c r="W12" s="3" t="s">
        <v>4</v>
      </c>
      <c r="X12" s="15" t="s">
        <v>6</v>
      </c>
      <c r="Y12" s="15" t="s">
        <v>7</v>
      </c>
      <c r="Z12" s="6" t="s">
        <v>8</v>
      </c>
    </row>
    <row r="13" spans="1:26" x14ac:dyDescent="0.2">
      <c r="A13" t="s">
        <v>9</v>
      </c>
      <c r="B13" s="7">
        <v>0</v>
      </c>
      <c r="C13" s="8">
        <v>0</v>
      </c>
      <c r="D13" s="8">
        <v>16</v>
      </c>
      <c r="E13" s="8">
        <f t="shared" ref="E13:E20" si="9">C13/D13</f>
        <v>0</v>
      </c>
      <c r="G13" t="s">
        <v>10</v>
      </c>
      <c r="H13" s="7">
        <v>0</v>
      </c>
      <c r="I13" s="8">
        <v>0</v>
      </c>
      <c r="J13" s="8">
        <v>16</v>
      </c>
      <c r="K13" s="8">
        <f t="shared" ref="K13:K20" si="10">I13/J13</f>
        <v>0</v>
      </c>
      <c r="M13" t="s">
        <v>11</v>
      </c>
      <c r="N13" s="7">
        <v>0</v>
      </c>
      <c r="O13" s="8">
        <v>0</v>
      </c>
      <c r="P13" s="8">
        <v>15</v>
      </c>
      <c r="Q13" s="8">
        <f t="shared" ref="Q13:Q20" si="11">O13/P13</f>
        <v>0</v>
      </c>
      <c r="R13" s="4"/>
      <c r="S13" t="s">
        <v>12</v>
      </c>
      <c r="T13" s="7">
        <v>0</v>
      </c>
      <c r="U13" s="9">
        <f>E13</f>
        <v>0</v>
      </c>
      <c r="V13" s="9">
        <f>K13</f>
        <v>0</v>
      </c>
      <c r="W13" s="9">
        <f>Q13</f>
        <v>0</v>
      </c>
      <c r="X13" s="10">
        <f>AVERAGE(U13:W13)</f>
        <v>0</v>
      </c>
      <c r="Y13" s="10">
        <f>STDEV(U13:W13)</f>
        <v>0</v>
      </c>
      <c r="Z13" s="8">
        <f>Y13/(SQRT(3))</f>
        <v>0</v>
      </c>
    </row>
    <row r="14" spans="1:26" x14ac:dyDescent="0.2">
      <c r="B14" s="7">
        <v>60</v>
      </c>
      <c r="C14" s="8">
        <v>1</v>
      </c>
      <c r="D14" s="8">
        <v>16</v>
      </c>
      <c r="E14" s="8">
        <f t="shared" si="9"/>
        <v>6.25E-2</v>
      </c>
      <c r="H14" s="7">
        <v>60</v>
      </c>
      <c r="I14" s="8">
        <v>0</v>
      </c>
      <c r="J14" s="8">
        <v>15</v>
      </c>
      <c r="K14" s="8">
        <f t="shared" si="10"/>
        <v>0</v>
      </c>
      <c r="N14" s="7">
        <v>60</v>
      </c>
      <c r="O14" s="8">
        <v>0</v>
      </c>
      <c r="P14" s="8">
        <v>15</v>
      </c>
      <c r="Q14" s="8">
        <f t="shared" si="11"/>
        <v>0</v>
      </c>
      <c r="R14" s="4"/>
      <c r="T14" s="7">
        <v>60</v>
      </c>
      <c r="U14" s="9">
        <f t="shared" ref="U14:U20" si="12">E14</f>
        <v>6.25E-2</v>
      </c>
      <c r="V14" s="9">
        <f t="shared" ref="V14:V20" si="13">K14</f>
        <v>0</v>
      </c>
      <c r="W14" s="9">
        <f t="shared" ref="W14:W20" si="14">Q14</f>
        <v>0</v>
      </c>
      <c r="X14" s="10">
        <f t="shared" ref="X14:X20" si="15">AVERAGE(U14:W14)</f>
        <v>2.0833333333333332E-2</v>
      </c>
      <c r="Y14" s="10">
        <f t="shared" ref="Y14:Y20" si="16">STDEV(U14:W14)</f>
        <v>3.6084391824351615E-2</v>
      </c>
      <c r="Z14" s="8">
        <f t="shared" si="8"/>
        <v>2.5515518153991439E-2</v>
      </c>
    </row>
    <row r="15" spans="1:26" x14ac:dyDescent="0.2">
      <c r="B15" s="7">
        <v>120</v>
      </c>
      <c r="C15" s="8">
        <v>1</v>
      </c>
      <c r="D15" s="8">
        <v>16</v>
      </c>
      <c r="E15" s="8">
        <f t="shared" si="9"/>
        <v>6.25E-2</v>
      </c>
      <c r="H15" s="7">
        <v>120</v>
      </c>
      <c r="I15" s="8">
        <v>1</v>
      </c>
      <c r="J15" s="8">
        <v>15</v>
      </c>
      <c r="K15" s="8">
        <f t="shared" si="10"/>
        <v>6.6666666666666666E-2</v>
      </c>
      <c r="N15" s="7">
        <v>120</v>
      </c>
      <c r="O15" s="8">
        <v>0</v>
      </c>
      <c r="P15" s="8">
        <v>15</v>
      </c>
      <c r="Q15" s="8">
        <f t="shared" si="11"/>
        <v>0</v>
      </c>
      <c r="R15" s="4"/>
      <c r="T15" s="7">
        <v>120</v>
      </c>
      <c r="U15" s="9">
        <f t="shared" si="12"/>
        <v>6.25E-2</v>
      </c>
      <c r="V15" s="9">
        <f t="shared" si="13"/>
        <v>6.6666666666666666E-2</v>
      </c>
      <c r="W15" s="9">
        <f t="shared" si="14"/>
        <v>0</v>
      </c>
      <c r="X15" s="10">
        <f t="shared" si="15"/>
        <v>4.3055555555555548E-2</v>
      </c>
      <c r="Y15" s="10">
        <f t="shared" si="16"/>
        <v>3.7345360165968775E-2</v>
      </c>
      <c r="Z15" s="8">
        <f t="shared" si="8"/>
        <v>2.640715741921049E-2</v>
      </c>
    </row>
    <row r="16" spans="1:26" x14ac:dyDescent="0.2">
      <c r="B16" s="7">
        <v>180</v>
      </c>
      <c r="C16" s="8">
        <v>1</v>
      </c>
      <c r="D16" s="8">
        <v>16</v>
      </c>
      <c r="E16" s="8">
        <f t="shared" si="9"/>
        <v>6.25E-2</v>
      </c>
      <c r="H16" s="7">
        <v>180</v>
      </c>
      <c r="I16" s="8">
        <v>2</v>
      </c>
      <c r="J16" s="8">
        <v>15</v>
      </c>
      <c r="K16" s="8">
        <f t="shared" si="10"/>
        <v>0.13333333333333333</v>
      </c>
      <c r="N16" s="7">
        <v>180</v>
      </c>
      <c r="O16" s="8">
        <v>1</v>
      </c>
      <c r="P16" s="8">
        <v>15</v>
      </c>
      <c r="Q16" s="8">
        <f t="shared" si="11"/>
        <v>6.6666666666666666E-2</v>
      </c>
      <c r="R16" s="4"/>
      <c r="T16" s="7">
        <v>180</v>
      </c>
      <c r="U16" s="9">
        <f t="shared" si="12"/>
        <v>6.25E-2</v>
      </c>
      <c r="V16" s="9">
        <f t="shared" si="13"/>
        <v>0.13333333333333333</v>
      </c>
      <c r="W16" s="9">
        <f t="shared" si="14"/>
        <v>6.6666666666666666E-2</v>
      </c>
      <c r="X16" s="10">
        <f t="shared" si="15"/>
        <v>8.7500000000000008E-2</v>
      </c>
      <c r="Y16" s="10">
        <f t="shared" si="16"/>
        <v>3.9747466725706074E-2</v>
      </c>
      <c r="Z16" s="8">
        <f t="shared" si="8"/>
        <v>2.8105703256733422E-2</v>
      </c>
    </row>
    <row r="17" spans="1:26" x14ac:dyDescent="0.2">
      <c r="B17" s="7">
        <v>240</v>
      </c>
      <c r="C17" s="8">
        <v>1</v>
      </c>
      <c r="D17" s="8">
        <v>16</v>
      </c>
      <c r="E17" s="8">
        <f t="shared" si="9"/>
        <v>6.25E-2</v>
      </c>
      <c r="H17" s="7">
        <v>240</v>
      </c>
      <c r="I17" s="8">
        <v>2</v>
      </c>
      <c r="J17" s="8">
        <v>15</v>
      </c>
      <c r="K17" s="8">
        <f t="shared" si="10"/>
        <v>0.13333333333333333</v>
      </c>
      <c r="N17" s="7">
        <v>240</v>
      </c>
      <c r="O17" s="8">
        <v>2</v>
      </c>
      <c r="P17" s="8">
        <v>15</v>
      </c>
      <c r="Q17" s="8">
        <f t="shared" si="11"/>
        <v>0.13333333333333333</v>
      </c>
      <c r="R17" s="4"/>
      <c r="T17" s="7">
        <v>240</v>
      </c>
      <c r="U17" s="9">
        <f t="shared" si="12"/>
        <v>6.25E-2</v>
      </c>
      <c r="V17" s="9">
        <f t="shared" si="13"/>
        <v>0.13333333333333333</v>
      </c>
      <c r="W17" s="9">
        <f t="shared" si="14"/>
        <v>0.13333333333333333</v>
      </c>
      <c r="X17" s="10">
        <f t="shared" si="15"/>
        <v>0.10972222222222222</v>
      </c>
      <c r="Y17" s="10">
        <f t="shared" si="16"/>
        <v>4.0895644067598491E-2</v>
      </c>
      <c r="Z17" s="8">
        <f t="shared" si="8"/>
        <v>2.8917587241190295E-2</v>
      </c>
    </row>
    <row r="18" spans="1:26" x14ac:dyDescent="0.2">
      <c r="B18" s="7">
        <v>300</v>
      </c>
      <c r="C18" s="8">
        <v>1</v>
      </c>
      <c r="D18" s="8">
        <v>16</v>
      </c>
      <c r="E18" s="8">
        <f t="shared" si="9"/>
        <v>6.25E-2</v>
      </c>
      <c r="H18" s="7">
        <v>300</v>
      </c>
      <c r="I18" s="8">
        <v>4</v>
      </c>
      <c r="J18" s="8">
        <v>15</v>
      </c>
      <c r="K18" s="8">
        <f t="shared" si="10"/>
        <v>0.26666666666666666</v>
      </c>
      <c r="N18" s="7">
        <v>300</v>
      </c>
      <c r="O18" s="8">
        <v>2</v>
      </c>
      <c r="P18" s="8">
        <v>15</v>
      </c>
      <c r="Q18" s="8">
        <f t="shared" si="11"/>
        <v>0.13333333333333333</v>
      </c>
      <c r="R18" s="4"/>
      <c r="T18" s="7">
        <v>300</v>
      </c>
      <c r="U18" s="9">
        <f t="shared" si="12"/>
        <v>6.25E-2</v>
      </c>
      <c r="V18" s="9">
        <f t="shared" si="13"/>
        <v>0.26666666666666666</v>
      </c>
      <c r="W18" s="9">
        <f t="shared" si="14"/>
        <v>0.13333333333333333</v>
      </c>
      <c r="X18" s="10">
        <f t="shared" si="15"/>
        <v>0.15416666666666667</v>
      </c>
      <c r="Y18" s="10">
        <f t="shared" si="16"/>
        <v>0.10366546087187274</v>
      </c>
      <c r="Z18" s="8">
        <f t="shared" si="8"/>
        <v>7.3302550357329924E-2</v>
      </c>
    </row>
    <row r="19" spans="1:26" x14ac:dyDescent="0.2">
      <c r="B19" s="7">
        <v>360</v>
      </c>
      <c r="C19" s="8">
        <v>3</v>
      </c>
      <c r="D19" s="8">
        <v>16</v>
      </c>
      <c r="E19" s="8">
        <f t="shared" si="9"/>
        <v>0.1875</v>
      </c>
      <c r="H19" s="7">
        <v>360</v>
      </c>
      <c r="I19" s="8">
        <v>4</v>
      </c>
      <c r="J19" s="8">
        <v>15</v>
      </c>
      <c r="K19" s="8">
        <f t="shared" si="10"/>
        <v>0.26666666666666666</v>
      </c>
      <c r="N19" s="7">
        <v>360</v>
      </c>
      <c r="O19" s="8">
        <v>2</v>
      </c>
      <c r="P19" s="8">
        <v>15</v>
      </c>
      <c r="Q19" s="8">
        <f t="shared" si="11"/>
        <v>0.13333333333333333</v>
      </c>
      <c r="R19" s="4"/>
      <c r="T19" s="7">
        <v>360</v>
      </c>
      <c r="U19" s="9">
        <f t="shared" si="12"/>
        <v>0.1875</v>
      </c>
      <c r="V19" s="9">
        <f t="shared" si="13"/>
        <v>0.26666666666666666</v>
      </c>
      <c r="W19" s="9">
        <f t="shared" si="14"/>
        <v>0.13333333333333333</v>
      </c>
      <c r="X19" s="10">
        <f t="shared" si="15"/>
        <v>0.19583333333333333</v>
      </c>
      <c r="Y19" s="10">
        <f t="shared" si="16"/>
        <v>6.7056153914296132E-2</v>
      </c>
      <c r="Z19" s="8">
        <f t="shared" si="8"/>
        <v>4.7415861153087643E-2</v>
      </c>
    </row>
    <row r="20" spans="1:26" x14ac:dyDescent="0.2">
      <c r="B20" s="7">
        <v>420</v>
      </c>
      <c r="C20" s="8">
        <v>6</v>
      </c>
      <c r="D20" s="8">
        <v>16</v>
      </c>
      <c r="E20" s="8">
        <f t="shared" si="9"/>
        <v>0.375</v>
      </c>
      <c r="H20" s="7">
        <v>420</v>
      </c>
      <c r="I20" s="8">
        <v>6</v>
      </c>
      <c r="J20" s="8">
        <v>15</v>
      </c>
      <c r="K20" s="8">
        <f t="shared" si="10"/>
        <v>0.4</v>
      </c>
      <c r="N20" s="7">
        <v>420</v>
      </c>
      <c r="O20" s="8">
        <v>6</v>
      </c>
      <c r="P20" s="8">
        <v>15</v>
      </c>
      <c r="Q20" s="8">
        <f t="shared" si="11"/>
        <v>0.4</v>
      </c>
      <c r="R20" s="4"/>
      <c r="T20" s="7">
        <v>420</v>
      </c>
      <c r="U20" s="9">
        <f t="shared" si="12"/>
        <v>0.375</v>
      </c>
      <c r="V20" s="9">
        <f t="shared" si="13"/>
        <v>0.4</v>
      </c>
      <c r="W20" s="9">
        <f t="shared" si="14"/>
        <v>0.4</v>
      </c>
      <c r="X20" s="10">
        <f t="shared" si="15"/>
        <v>0.39166666666666666</v>
      </c>
      <c r="Y20" s="10">
        <f t="shared" si="16"/>
        <v>1.4433756729740658E-2</v>
      </c>
      <c r="Z20" s="8">
        <f t="shared" si="8"/>
        <v>1.0206207261596585E-2</v>
      </c>
    </row>
    <row r="22" spans="1:26" x14ac:dyDescent="0.2">
      <c r="A22" s="16" t="s">
        <v>14</v>
      </c>
      <c r="B22" s="16"/>
      <c r="C22" s="16"/>
      <c r="D22" s="17" t="s">
        <v>15</v>
      </c>
      <c r="E22" s="16" t="s">
        <v>16</v>
      </c>
      <c r="F22" s="16" t="s">
        <v>17</v>
      </c>
      <c r="G22" s="16" t="s">
        <v>18</v>
      </c>
      <c r="H22" s="16" t="s">
        <v>19</v>
      </c>
      <c r="I22" s="16" t="s">
        <v>20</v>
      </c>
      <c r="J22" s="16" t="s">
        <v>21</v>
      </c>
      <c r="K22" s="16" t="s">
        <v>22</v>
      </c>
      <c r="L22" s="16" t="s">
        <v>23</v>
      </c>
      <c r="N22" t="s">
        <v>24</v>
      </c>
      <c r="O22" t="s">
        <v>25</v>
      </c>
      <c r="P22" t="s">
        <v>26</v>
      </c>
      <c r="Q22" t="s">
        <v>27</v>
      </c>
      <c r="S22" s="18" t="s">
        <v>28</v>
      </c>
      <c r="T22" s="18" t="s">
        <v>29</v>
      </c>
    </row>
    <row r="23" spans="1:26" x14ac:dyDescent="0.2">
      <c r="A23" s="19" t="s">
        <v>30</v>
      </c>
      <c r="B23" s="20" t="s">
        <v>31</v>
      </c>
      <c r="C23" s="19" t="s">
        <v>1</v>
      </c>
      <c r="D23" s="20"/>
      <c r="E23" s="19"/>
      <c r="F23" s="19"/>
      <c r="G23" s="19"/>
      <c r="H23" s="19"/>
      <c r="I23" s="19"/>
      <c r="J23" s="19"/>
      <c r="K23" s="19"/>
      <c r="L23" s="19"/>
      <c r="N23">
        <v>1</v>
      </c>
      <c r="O23">
        <v>1</v>
      </c>
      <c r="P23">
        <v>1</v>
      </c>
      <c r="Q23">
        <v>120</v>
      </c>
      <c r="S23" s="18" t="s">
        <v>32</v>
      </c>
      <c r="T23" s="18" t="s">
        <v>33</v>
      </c>
    </row>
    <row r="24" spans="1:26" x14ac:dyDescent="0.2">
      <c r="A24" s="21" t="s">
        <v>0</v>
      </c>
      <c r="B24" s="22">
        <v>16</v>
      </c>
      <c r="C24" s="23">
        <v>0</v>
      </c>
      <c r="D24" s="24"/>
      <c r="E24" s="8">
        <v>0</v>
      </c>
      <c r="F24" s="8">
        <v>0</v>
      </c>
      <c r="G24" s="8">
        <v>0</v>
      </c>
      <c r="H24" s="25"/>
      <c r="I24" s="25"/>
      <c r="J24" s="25"/>
      <c r="K24" s="25"/>
      <c r="L24" s="19">
        <f>IF(SUM(E24:K24)=0,0,SUM(E24:K24))</f>
        <v>0</v>
      </c>
      <c r="N24">
        <v>2</v>
      </c>
      <c r="O24">
        <v>1</v>
      </c>
      <c r="P24">
        <v>1</v>
      </c>
      <c r="Q24">
        <v>120</v>
      </c>
    </row>
    <row r="25" spans="1:26" x14ac:dyDescent="0.2">
      <c r="A25" s="26"/>
      <c r="B25" s="22">
        <v>16</v>
      </c>
      <c r="C25" s="19">
        <v>60</v>
      </c>
      <c r="D25" s="27">
        <v>1</v>
      </c>
      <c r="E25" s="8">
        <v>2</v>
      </c>
      <c r="F25" s="8">
        <v>0</v>
      </c>
      <c r="G25" s="8">
        <v>0</v>
      </c>
      <c r="H25" s="25"/>
      <c r="I25" s="25"/>
      <c r="J25" s="25"/>
      <c r="K25" s="25"/>
      <c r="L25" s="19">
        <f t="shared" ref="L25:L30" si="17">IF(SUM(E25:K25)=0,L24,SUM(E25:K25))</f>
        <v>2</v>
      </c>
      <c r="N25">
        <v>3</v>
      </c>
      <c r="O25">
        <v>1</v>
      </c>
      <c r="P25">
        <v>1</v>
      </c>
      <c r="Q25">
        <v>120</v>
      </c>
      <c r="S25" t="s">
        <v>34</v>
      </c>
    </row>
    <row r="26" spans="1:26" x14ac:dyDescent="0.2">
      <c r="A26" s="26"/>
      <c r="B26" s="22">
        <v>16</v>
      </c>
      <c r="C26" s="19">
        <v>120</v>
      </c>
      <c r="D26" s="27"/>
      <c r="E26" s="8">
        <v>2</v>
      </c>
      <c r="F26" s="8">
        <v>2</v>
      </c>
      <c r="G26" s="8">
        <v>3</v>
      </c>
      <c r="H26" s="25"/>
      <c r="I26" s="25"/>
      <c r="J26" s="25"/>
      <c r="K26" s="25"/>
      <c r="L26" s="19">
        <f t="shared" si="17"/>
        <v>7</v>
      </c>
      <c r="N26">
        <v>4</v>
      </c>
      <c r="O26">
        <v>1</v>
      </c>
      <c r="P26">
        <v>1</v>
      </c>
      <c r="Q26">
        <v>120</v>
      </c>
      <c r="S26" t="s">
        <v>35</v>
      </c>
    </row>
    <row r="27" spans="1:26" x14ac:dyDescent="0.2">
      <c r="A27" s="26"/>
      <c r="B27" s="22"/>
      <c r="C27" s="19">
        <v>180</v>
      </c>
      <c r="D27" s="27"/>
      <c r="E27" s="8">
        <v>2</v>
      </c>
      <c r="F27" s="8">
        <v>6</v>
      </c>
      <c r="G27" s="8">
        <v>6</v>
      </c>
      <c r="H27" s="25"/>
      <c r="I27" s="25"/>
      <c r="J27" s="25"/>
      <c r="K27" s="25"/>
      <c r="L27" s="19">
        <f t="shared" si="17"/>
        <v>14</v>
      </c>
      <c r="N27">
        <v>5</v>
      </c>
      <c r="O27">
        <v>1</v>
      </c>
      <c r="P27">
        <v>1</v>
      </c>
      <c r="Q27">
        <v>120</v>
      </c>
    </row>
    <row r="28" spans="1:26" x14ac:dyDescent="0.2">
      <c r="A28" s="26"/>
      <c r="B28" s="22"/>
      <c r="C28" s="19">
        <v>240</v>
      </c>
      <c r="D28" s="27"/>
      <c r="E28" s="8">
        <v>6</v>
      </c>
      <c r="F28" s="8">
        <v>10</v>
      </c>
      <c r="G28" s="8">
        <v>7</v>
      </c>
      <c r="H28" s="25"/>
      <c r="I28" s="25"/>
      <c r="J28" s="25"/>
      <c r="K28" s="25"/>
      <c r="L28" s="19">
        <f t="shared" si="17"/>
        <v>23</v>
      </c>
      <c r="N28">
        <v>6</v>
      </c>
      <c r="O28">
        <v>1</v>
      </c>
      <c r="P28">
        <v>1</v>
      </c>
      <c r="Q28">
        <v>120</v>
      </c>
    </row>
    <row r="29" spans="1:26" x14ac:dyDescent="0.2">
      <c r="A29" s="26"/>
      <c r="B29" s="22"/>
      <c r="C29" s="19">
        <v>300</v>
      </c>
      <c r="D29" s="27"/>
      <c r="E29" s="8">
        <v>8</v>
      </c>
      <c r="F29" s="8">
        <v>10</v>
      </c>
      <c r="G29" s="8">
        <v>8</v>
      </c>
      <c r="H29" s="25"/>
      <c r="I29" s="25"/>
      <c r="J29" s="25"/>
      <c r="K29" s="25"/>
      <c r="L29" s="19">
        <f t="shared" si="17"/>
        <v>26</v>
      </c>
      <c r="N29">
        <v>7</v>
      </c>
      <c r="O29">
        <v>1</v>
      </c>
      <c r="P29">
        <v>1</v>
      </c>
      <c r="Q29">
        <v>120</v>
      </c>
    </row>
    <row r="30" spans="1:26" x14ac:dyDescent="0.2">
      <c r="A30" s="26"/>
      <c r="B30" s="22"/>
      <c r="C30" s="19">
        <v>360</v>
      </c>
      <c r="D30" s="27"/>
      <c r="E30" s="8">
        <v>10</v>
      </c>
      <c r="F30" s="8">
        <v>14</v>
      </c>
      <c r="G30" s="8">
        <v>8</v>
      </c>
      <c r="H30" s="25"/>
      <c r="I30" s="25"/>
      <c r="J30" s="25"/>
      <c r="K30" s="25"/>
      <c r="L30" s="19">
        <f t="shared" si="17"/>
        <v>32</v>
      </c>
      <c r="N30">
        <v>8</v>
      </c>
      <c r="O30">
        <v>1</v>
      </c>
      <c r="P30">
        <v>1</v>
      </c>
      <c r="Q30">
        <v>180</v>
      </c>
    </row>
    <row r="31" spans="1:26" x14ac:dyDescent="0.2">
      <c r="A31" s="26"/>
      <c r="B31" s="28" t="s">
        <v>36</v>
      </c>
      <c r="C31" s="19">
        <v>420</v>
      </c>
      <c r="D31" s="27">
        <v>8</v>
      </c>
      <c r="E31" s="8">
        <v>14</v>
      </c>
      <c r="F31" s="8">
        <v>14</v>
      </c>
      <c r="G31" s="8">
        <v>11</v>
      </c>
      <c r="H31" s="25"/>
      <c r="I31" s="25"/>
      <c r="J31" s="25"/>
      <c r="K31" s="25"/>
      <c r="L31" s="19">
        <f>IF(SUM(E31:K31)=0,L30,SUM(E31:K31))</f>
        <v>39</v>
      </c>
      <c r="N31">
        <v>9</v>
      </c>
      <c r="O31">
        <v>1</v>
      </c>
      <c r="P31">
        <v>1</v>
      </c>
      <c r="Q31">
        <v>180</v>
      </c>
    </row>
    <row r="32" spans="1:26" x14ac:dyDescent="0.2">
      <c r="A32" s="29"/>
      <c r="B32" s="30">
        <f>SUM(B24:B30)</f>
        <v>48</v>
      </c>
      <c r="C32" s="19">
        <v>480</v>
      </c>
      <c r="D32" s="27"/>
      <c r="E32" s="25"/>
      <c r="F32" s="8"/>
      <c r="G32" s="8"/>
      <c r="H32" s="25"/>
      <c r="I32" s="25"/>
      <c r="J32" s="25"/>
      <c r="K32" s="25"/>
      <c r="L32" s="19">
        <f>IF(SUM(E32:K32)=0,L31,SUM(E32:K32))</f>
        <v>39</v>
      </c>
      <c r="N32">
        <v>10</v>
      </c>
      <c r="O32">
        <v>1</v>
      </c>
      <c r="P32">
        <v>1</v>
      </c>
      <c r="Q32">
        <v>180</v>
      </c>
    </row>
    <row r="33" spans="1:17" x14ac:dyDescent="0.2">
      <c r="A33" s="31" t="s">
        <v>37</v>
      </c>
      <c r="B33" s="32">
        <v>16</v>
      </c>
      <c r="C33" s="33">
        <v>0</v>
      </c>
      <c r="D33" s="34"/>
      <c r="E33" s="8">
        <v>0</v>
      </c>
      <c r="F33" s="8">
        <v>0</v>
      </c>
      <c r="G33" s="8">
        <v>0</v>
      </c>
      <c r="H33" s="25"/>
      <c r="I33" s="25"/>
      <c r="J33" s="25"/>
      <c r="K33" s="25"/>
      <c r="L33" s="19">
        <f>IF(SUM(E33:K33)=0,0,SUM(E33:K33))</f>
        <v>0</v>
      </c>
      <c r="N33">
        <v>11</v>
      </c>
      <c r="O33">
        <v>1</v>
      </c>
      <c r="P33">
        <v>1</v>
      </c>
      <c r="Q33">
        <v>180</v>
      </c>
    </row>
    <row r="34" spans="1:17" x14ac:dyDescent="0.2">
      <c r="A34" s="26"/>
      <c r="B34" s="32">
        <v>16</v>
      </c>
      <c r="C34" s="19">
        <v>60</v>
      </c>
      <c r="D34" s="27">
        <v>1</v>
      </c>
      <c r="E34" s="8">
        <v>1</v>
      </c>
      <c r="F34" s="8">
        <v>0</v>
      </c>
      <c r="G34" s="8">
        <v>0</v>
      </c>
      <c r="H34" s="25"/>
      <c r="I34" s="25"/>
      <c r="J34" s="25"/>
      <c r="K34" s="25"/>
      <c r="L34" s="19">
        <f t="shared" ref="L34:L41" si="18">IF(SUM(E34:K34)=0,L33,SUM(E34:K34))</f>
        <v>1</v>
      </c>
      <c r="N34">
        <v>12</v>
      </c>
      <c r="O34">
        <v>1</v>
      </c>
      <c r="P34">
        <v>1</v>
      </c>
      <c r="Q34">
        <v>180</v>
      </c>
    </row>
    <row r="35" spans="1:17" x14ac:dyDescent="0.2">
      <c r="A35" s="26"/>
      <c r="B35" s="32">
        <v>15</v>
      </c>
      <c r="C35" s="19">
        <v>120</v>
      </c>
      <c r="D35" s="27"/>
      <c r="E35" s="8">
        <v>1</v>
      </c>
      <c r="F35" s="8">
        <v>1</v>
      </c>
      <c r="G35" s="8">
        <v>0</v>
      </c>
      <c r="H35" s="25"/>
      <c r="I35" s="25"/>
      <c r="J35" s="25"/>
      <c r="K35" s="25"/>
      <c r="L35" s="19">
        <f t="shared" si="18"/>
        <v>2</v>
      </c>
      <c r="N35">
        <v>13</v>
      </c>
      <c r="O35">
        <v>1</v>
      </c>
      <c r="P35">
        <v>1</v>
      </c>
      <c r="Q35">
        <v>180</v>
      </c>
    </row>
    <row r="36" spans="1:17" x14ac:dyDescent="0.2">
      <c r="A36" s="26"/>
      <c r="B36" s="22"/>
      <c r="C36" s="19">
        <v>180</v>
      </c>
      <c r="D36" s="27"/>
      <c r="E36" s="8">
        <v>1</v>
      </c>
      <c r="F36" s="8">
        <v>2</v>
      </c>
      <c r="G36" s="8">
        <v>1</v>
      </c>
      <c r="H36" s="25"/>
      <c r="I36" s="25"/>
      <c r="J36" s="25"/>
      <c r="K36" s="25"/>
      <c r="L36" s="19">
        <f t="shared" si="18"/>
        <v>4</v>
      </c>
      <c r="N36">
        <v>14</v>
      </c>
      <c r="O36">
        <v>1</v>
      </c>
      <c r="P36">
        <v>1</v>
      </c>
      <c r="Q36">
        <v>180</v>
      </c>
    </row>
    <row r="37" spans="1:17" x14ac:dyDescent="0.2">
      <c r="A37" s="26"/>
      <c r="B37" s="32"/>
      <c r="C37" s="19">
        <v>240</v>
      </c>
      <c r="D37" s="27"/>
      <c r="E37" s="8">
        <v>1</v>
      </c>
      <c r="F37" s="8">
        <v>2</v>
      </c>
      <c r="G37" s="8">
        <v>2</v>
      </c>
      <c r="H37" s="25"/>
      <c r="I37" s="25"/>
      <c r="J37" s="25"/>
      <c r="K37" s="25"/>
      <c r="L37" s="19">
        <f t="shared" si="18"/>
        <v>5</v>
      </c>
      <c r="N37">
        <v>15</v>
      </c>
      <c r="O37">
        <v>1</v>
      </c>
      <c r="P37">
        <v>1</v>
      </c>
      <c r="Q37">
        <v>240</v>
      </c>
    </row>
    <row r="38" spans="1:17" x14ac:dyDescent="0.2">
      <c r="A38" s="26"/>
      <c r="B38" s="32"/>
      <c r="C38" s="19">
        <v>300</v>
      </c>
      <c r="D38" s="27"/>
      <c r="E38" s="8">
        <v>1</v>
      </c>
      <c r="F38" s="8">
        <v>4</v>
      </c>
      <c r="G38" s="8">
        <v>2</v>
      </c>
      <c r="H38" s="25"/>
      <c r="I38" s="25"/>
      <c r="J38" s="25"/>
      <c r="K38" s="25"/>
      <c r="L38" s="19">
        <f t="shared" si="18"/>
        <v>7</v>
      </c>
      <c r="N38">
        <v>16</v>
      </c>
      <c r="O38">
        <v>1</v>
      </c>
      <c r="P38">
        <v>1</v>
      </c>
      <c r="Q38">
        <v>240</v>
      </c>
    </row>
    <row r="39" spans="1:17" x14ac:dyDescent="0.2">
      <c r="A39" s="26"/>
      <c r="B39" s="32"/>
      <c r="C39" s="19">
        <v>360</v>
      </c>
      <c r="D39" s="27"/>
      <c r="E39" s="8">
        <v>3</v>
      </c>
      <c r="F39" s="8">
        <v>4</v>
      </c>
      <c r="G39" s="8">
        <v>2</v>
      </c>
      <c r="H39" s="25"/>
      <c r="I39" s="25"/>
      <c r="J39" s="25"/>
      <c r="K39" s="25"/>
      <c r="L39" s="19">
        <f t="shared" si="18"/>
        <v>9</v>
      </c>
      <c r="N39">
        <v>17</v>
      </c>
      <c r="O39">
        <v>1</v>
      </c>
      <c r="P39">
        <v>1</v>
      </c>
      <c r="Q39">
        <v>240</v>
      </c>
    </row>
    <row r="40" spans="1:17" x14ac:dyDescent="0.2">
      <c r="A40" s="26"/>
      <c r="B40" s="35" t="s">
        <v>36</v>
      </c>
      <c r="C40" s="19">
        <v>420</v>
      </c>
      <c r="D40" s="27">
        <v>28</v>
      </c>
      <c r="E40" s="8">
        <v>6</v>
      </c>
      <c r="F40" s="8">
        <v>6</v>
      </c>
      <c r="G40" s="8">
        <v>6</v>
      </c>
      <c r="H40" s="25"/>
      <c r="I40" s="25"/>
      <c r="J40" s="25"/>
      <c r="K40" s="25"/>
      <c r="L40" s="19">
        <f t="shared" si="18"/>
        <v>18</v>
      </c>
      <c r="N40">
        <v>18</v>
      </c>
      <c r="O40">
        <v>1</v>
      </c>
      <c r="P40">
        <v>1</v>
      </c>
      <c r="Q40">
        <v>240</v>
      </c>
    </row>
    <row r="41" spans="1:17" x14ac:dyDescent="0.2">
      <c r="A41" s="29"/>
      <c r="B41" s="36">
        <f>SUM(B33:B39)</f>
        <v>47</v>
      </c>
      <c r="C41" s="19">
        <v>480</v>
      </c>
      <c r="D41" s="27"/>
      <c r="E41" s="25"/>
      <c r="F41" s="25"/>
      <c r="G41" s="25"/>
      <c r="H41" s="25"/>
      <c r="I41" s="25"/>
      <c r="J41" s="25"/>
      <c r="K41" s="25"/>
      <c r="L41" s="19">
        <f t="shared" si="18"/>
        <v>18</v>
      </c>
      <c r="N41">
        <v>19</v>
      </c>
      <c r="O41">
        <v>1</v>
      </c>
      <c r="P41">
        <v>1</v>
      </c>
      <c r="Q41">
        <v>240</v>
      </c>
    </row>
    <row r="42" spans="1:17" x14ac:dyDescent="0.2">
      <c r="N42">
        <v>20</v>
      </c>
      <c r="O42">
        <v>1</v>
      </c>
      <c r="P42">
        <v>1</v>
      </c>
      <c r="Q42">
        <v>240</v>
      </c>
    </row>
    <row r="43" spans="1:17" x14ac:dyDescent="0.2">
      <c r="N43">
        <v>21</v>
      </c>
      <c r="O43">
        <v>1</v>
      </c>
      <c r="P43">
        <v>1</v>
      </c>
      <c r="Q43">
        <v>240</v>
      </c>
    </row>
    <row r="44" spans="1:17" x14ac:dyDescent="0.2">
      <c r="N44">
        <v>22</v>
      </c>
      <c r="O44">
        <v>1</v>
      </c>
      <c r="P44">
        <v>1</v>
      </c>
      <c r="Q44">
        <v>240</v>
      </c>
    </row>
    <row r="45" spans="1:17" x14ac:dyDescent="0.2">
      <c r="N45">
        <v>23</v>
      </c>
      <c r="O45">
        <v>1</v>
      </c>
      <c r="P45">
        <v>1</v>
      </c>
      <c r="Q45">
        <v>240</v>
      </c>
    </row>
    <row r="46" spans="1:17" x14ac:dyDescent="0.2">
      <c r="N46">
        <v>24</v>
      </c>
      <c r="O46">
        <v>1</v>
      </c>
      <c r="P46">
        <v>1</v>
      </c>
      <c r="Q46">
        <v>300</v>
      </c>
    </row>
    <row r="47" spans="1:17" x14ac:dyDescent="0.2">
      <c r="N47">
        <v>25</v>
      </c>
      <c r="O47">
        <v>1</v>
      </c>
      <c r="P47">
        <v>1</v>
      </c>
      <c r="Q47">
        <v>300</v>
      </c>
    </row>
    <row r="48" spans="1:17" x14ac:dyDescent="0.2">
      <c r="N48">
        <v>26</v>
      </c>
      <c r="O48">
        <v>1</v>
      </c>
      <c r="P48">
        <v>1</v>
      </c>
      <c r="Q48">
        <v>300</v>
      </c>
    </row>
    <row r="49" spans="14:17" x14ac:dyDescent="0.2">
      <c r="N49">
        <v>27</v>
      </c>
      <c r="O49">
        <v>1</v>
      </c>
      <c r="P49">
        <v>1</v>
      </c>
      <c r="Q49">
        <v>360</v>
      </c>
    </row>
    <row r="50" spans="14:17" x14ac:dyDescent="0.2">
      <c r="N50">
        <v>28</v>
      </c>
      <c r="O50">
        <v>1</v>
      </c>
      <c r="P50">
        <v>1</v>
      </c>
      <c r="Q50">
        <v>360</v>
      </c>
    </row>
    <row r="51" spans="14:17" x14ac:dyDescent="0.2">
      <c r="N51">
        <v>29</v>
      </c>
      <c r="O51">
        <v>1</v>
      </c>
      <c r="P51">
        <v>1</v>
      </c>
      <c r="Q51">
        <v>360</v>
      </c>
    </row>
    <row r="52" spans="14:17" x14ac:dyDescent="0.2">
      <c r="N52">
        <v>30</v>
      </c>
      <c r="O52">
        <v>1</v>
      </c>
      <c r="P52">
        <v>1</v>
      </c>
      <c r="Q52">
        <v>360</v>
      </c>
    </row>
    <row r="53" spans="14:17" x14ac:dyDescent="0.2">
      <c r="N53">
        <v>31</v>
      </c>
      <c r="O53">
        <v>1</v>
      </c>
      <c r="P53">
        <v>1</v>
      </c>
      <c r="Q53">
        <v>360</v>
      </c>
    </row>
    <row r="54" spans="14:17" x14ac:dyDescent="0.2">
      <c r="N54">
        <v>32</v>
      </c>
      <c r="O54">
        <v>1</v>
      </c>
      <c r="P54">
        <v>1</v>
      </c>
      <c r="Q54">
        <v>360</v>
      </c>
    </row>
    <row r="55" spans="14:17" x14ac:dyDescent="0.2">
      <c r="N55">
        <v>33</v>
      </c>
      <c r="O55">
        <v>1</v>
      </c>
      <c r="P55">
        <v>1</v>
      </c>
      <c r="Q55">
        <v>420</v>
      </c>
    </row>
    <row r="56" spans="14:17" x14ac:dyDescent="0.2">
      <c r="N56">
        <v>34</v>
      </c>
      <c r="O56">
        <v>1</v>
      </c>
      <c r="P56">
        <v>1</v>
      </c>
      <c r="Q56">
        <v>420</v>
      </c>
    </row>
    <row r="57" spans="14:17" x14ac:dyDescent="0.2">
      <c r="N57">
        <v>35</v>
      </c>
      <c r="O57">
        <v>1</v>
      </c>
      <c r="P57">
        <v>1</v>
      </c>
      <c r="Q57">
        <v>420</v>
      </c>
    </row>
    <row r="58" spans="14:17" x14ac:dyDescent="0.2">
      <c r="N58">
        <v>36</v>
      </c>
      <c r="O58">
        <v>1</v>
      </c>
      <c r="P58">
        <v>1</v>
      </c>
      <c r="Q58">
        <v>420</v>
      </c>
    </row>
    <row r="59" spans="14:17" x14ac:dyDescent="0.2">
      <c r="N59">
        <v>37</v>
      </c>
      <c r="O59">
        <v>1</v>
      </c>
      <c r="P59">
        <v>1</v>
      </c>
      <c r="Q59">
        <v>420</v>
      </c>
    </row>
    <row r="60" spans="14:17" x14ac:dyDescent="0.2">
      <c r="N60">
        <v>38</v>
      </c>
      <c r="O60">
        <v>1</v>
      </c>
      <c r="P60">
        <v>1</v>
      </c>
      <c r="Q60">
        <v>420</v>
      </c>
    </row>
    <row r="61" spans="14:17" x14ac:dyDescent="0.2">
      <c r="N61">
        <v>39</v>
      </c>
      <c r="O61">
        <v>1</v>
      </c>
      <c r="P61">
        <v>1</v>
      </c>
      <c r="Q61">
        <v>420</v>
      </c>
    </row>
    <row r="62" spans="14:17" x14ac:dyDescent="0.2">
      <c r="N62">
        <v>40</v>
      </c>
      <c r="O62">
        <v>1</v>
      </c>
      <c r="P62">
        <v>0</v>
      </c>
      <c r="Q62">
        <v>60</v>
      </c>
    </row>
    <row r="63" spans="14:17" x14ac:dyDescent="0.2">
      <c r="N63">
        <v>41</v>
      </c>
      <c r="O63">
        <v>1</v>
      </c>
      <c r="P63">
        <v>0</v>
      </c>
      <c r="Q63">
        <v>420</v>
      </c>
    </row>
    <row r="64" spans="14:17" x14ac:dyDescent="0.2">
      <c r="N64">
        <v>42</v>
      </c>
      <c r="O64">
        <v>1</v>
      </c>
      <c r="P64">
        <v>0</v>
      </c>
      <c r="Q64">
        <v>420</v>
      </c>
    </row>
    <row r="65" spans="14:17" x14ac:dyDescent="0.2">
      <c r="N65">
        <v>43</v>
      </c>
      <c r="O65">
        <v>1</v>
      </c>
      <c r="P65">
        <v>0</v>
      </c>
      <c r="Q65">
        <v>420</v>
      </c>
    </row>
    <row r="66" spans="14:17" x14ac:dyDescent="0.2">
      <c r="N66">
        <v>44</v>
      </c>
      <c r="O66">
        <v>1</v>
      </c>
      <c r="P66">
        <v>0</v>
      </c>
      <c r="Q66">
        <v>420</v>
      </c>
    </row>
    <row r="67" spans="14:17" x14ac:dyDescent="0.2">
      <c r="N67">
        <v>45</v>
      </c>
      <c r="O67">
        <v>1</v>
      </c>
      <c r="P67">
        <v>0</v>
      </c>
      <c r="Q67">
        <v>420</v>
      </c>
    </row>
    <row r="68" spans="14:17" x14ac:dyDescent="0.2">
      <c r="N68">
        <v>46</v>
      </c>
      <c r="O68">
        <v>1</v>
      </c>
      <c r="P68">
        <v>0</v>
      </c>
      <c r="Q68">
        <v>420</v>
      </c>
    </row>
    <row r="69" spans="14:17" x14ac:dyDescent="0.2">
      <c r="N69">
        <v>47</v>
      </c>
      <c r="O69">
        <v>1</v>
      </c>
      <c r="P69">
        <v>0</v>
      </c>
      <c r="Q69">
        <v>420</v>
      </c>
    </row>
    <row r="70" spans="14:17" x14ac:dyDescent="0.2">
      <c r="N70">
        <v>48</v>
      </c>
      <c r="O70">
        <v>1</v>
      </c>
      <c r="P70">
        <v>0</v>
      </c>
      <c r="Q70">
        <v>420</v>
      </c>
    </row>
    <row r="71" spans="14:17" x14ac:dyDescent="0.2">
      <c r="N71">
        <v>49</v>
      </c>
      <c r="O71">
        <v>2</v>
      </c>
      <c r="P71">
        <v>1</v>
      </c>
      <c r="Q71">
        <v>60</v>
      </c>
    </row>
    <row r="72" spans="14:17" x14ac:dyDescent="0.2">
      <c r="N72">
        <v>50</v>
      </c>
      <c r="O72">
        <v>2</v>
      </c>
      <c r="P72">
        <v>1</v>
      </c>
      <c r="Q72">
        <v>120</v>
      </c>
    </row>
    <row r="73" spans="14:17" x14ac:dyDescent="0.2">
      <c r="N73">
        <v>51</v>
      </c>
      <c r="O73">
        <v>2</v>
      </c>
      <c r="P73">
        <v>1</v>
      </c>
      <c r="Q73">
        <v>180</v>
      </c>
    </row>
    <row r="74" spans="14:17" x14ac:dyDescent="0.2">
      <c r="N74">
        <v>52</v>
      </c>
      <c r="O74">
        <v>2</v>
      </c>
      <c r="P74">
        <v>1</v>
      </c>
      <c r="Q74">
        <v>180</v>
      </c>
    </row>
    <row r="75" spans="14:17" x14ac:dyDescent="0.2">
      <c r="N75">
        <v>53</v>
      </c>
      <c r="O75">
        <v>2</v>
      </c>
      <c r="P75">
        <v>1</v>
      </c>
      <c r="Q75">
        <v>240</v>
      </c>
    </row>
    <row r="76" spans="14:17" x14ac:dyDescent="0.2">
      <c r="N76">
        <v>54</v>
      </c>
      <c r="O76">
        <v>2</v>
      </c>
      <c r="P76">
        <v>1</v>
      </c>
      <c r="Q76">
        <v>300</v>
      </c>
    </row>
    <row r="77" spans="14:17" x14ac:dyDescent="0.2">
      <c r="N77">
        <v>55</v>
      </c>
      <c r="O77">
        <v>2</v>
      </c>
      <c r="P77">
        <v>1</v>
      </c>
      <c r="Q77">
        <v>300</v>
      </c>
    </row>
    <row r="78" spans="14:17" x14ac:dyDescent="0.2">
      <c r="N78">
        <v>56</v>
      </c>
      <c r="O78">
        <v>2</v>
      </c>
      <c r="P78">
        <v>1</v>
      </c>
      <c r="Q78">
        <v>360</v>
      </c>
    </row>
    <row r="79" spans="14:17" x14ac:dyDescent="0.2">
      <c r="N79">
        <v>57</v>
      </c>
      <c r="O79">
        <v>2</v>
      </c>
      <c r="P79">
        <v>1</v>
      </c>
      <c r="Q79">
        <v>360</v>
      </c>
    </row>
    <row r="80" spans="14:17" x14ac:dyDescent="0.2">
      <c r="N80">
        <v>58</v>
      </c>
      <c r="O80">
        <v>2</v>
      </c>
      <c r="P80">
        <v>1</v>
      </c>
      <c r="Q80">
        <v>420</v>
      </c>
    </row>
    <row r="81" spans="14:17" x14ac:dyDescent="0.2">
      <c r="N81">
        <v>59</v>
      </c>
      <c r="O81">
        <v>2</v>
      </c>
      <c r="P81">
        <v>1</v>
      </c>
      <c r="Q81">
        <v>420</v>
      </c>
    </row>
    <row r="82" spans="14:17" x14ac:dyDescent="0.2">
      <c r="N82">
        <v>60</v>
      </c>
      <c r="O82">
        <v>2</v>
      </c>
      <c r="P82">
        <v>1</v>
      </c>
      <c r="Q82">
        <v>420</v>
      </c>
    </row>
    <row r="83" spans="14:17" x14ac:dyDescent="0.2">
      <c r="N83">
        <v>61</v>
      </c>
      <c r="O83">
        <v>2</v>
      </c>
      <c r="P83">
        <v>1</v>
      </c>
      <c r="Q83">
        <v>420</v>
      </c>
    </row>
    <row r="84" spans="14:17" x14ac:dyDescent="0.2">
      <c r="N84">
        <v>62</v>
      </c>
      <c r="O84">
        <v>2</v>
      </c>
      <c r="P84">
        <v>1</v>
      </c>
      <c r="Q84">
        <v>420</v>
      </c>
    </row>
    <row r="85" spans="14:17" x14ac:dyDescent="0.2">
      <c r="N85">
        <v>63</v>
      </c>
      <c r="O85">
        <v>2</v>
      </c>
      <c r="P85">
        <v>1</v>
      </c>
      <c r="Q85">
        <v>420</v>
      </c>
    </row>
    <row r="86" spans="14:17" x14ac:dyDescent="0.2">
      <c r="N86">
        <v>64</v>
      </c>
      <c r="O86">
        <v>2</v>
      </c>
      <c r="P86">
        <v>1</v>
      </c>
      <c r="Q86">
        <v>420</v>
      </c>
    </row>
    <row r="87" spans="14:17" x14ac:dyDescent="0.2">
      <c r="N87">
        <v>65</v>
      </c>
      <c r="O87">
        <v>2</v>
      </c>
      <c r="P87">
        <v>1</v>
      </c>
      <c r="Q87">
        <v>420</v>
      </c>
    </row>
    <row r="88" spans="14:17" x14ac:dyDescent="0.2">
      <c r="N88">
        <v>66</v>
      </c>
      <c r="O88">
        <v>2</v>
      </c>
      <c r="P88">
        <v>1</v>
      </c>
      <c r="Q88">
        <v>420</v>
      </c>
    </row>
    <row r="89" spans="14:17" x14ac:dyDescent="0.2">
      <c r="N89">
        <v>67</v>
      </c>
      <c r="O89">
        <v>2</v>
      </c>
      <c r="P89">
        <v>0</v>
      </c>
      <c r="Q89">
        <v>60</v>
      </c>
    </row>
    <row r="90" spans="14:17" x14ac:dyDescent="0.2">
      <c r="N90">
        <v>68</v>
      </c>
      <c r="O90">
        <v>2</v>
      </c>
      <c r="P90">
        <v>0</v>
      </c>
      <c r="Q90">
        <v>420</v>
      </c>
    </row>
    <row r="91" spans="14:17" x14ac:dyDescent="0.2">
      <c r="N91">
        <v>69</v>
      </c>
      <c r="O91">
        <v>2</v>
      </c>
      <c r="P91">
        <v>0</v>
      </c>
      <c r="Q91">
        <v>420</v>
      </c>
    </row>
    <row r="92" spans="14:17" x14ac:dyDescent="0.2">
      <c r="N92">
        <v>70</v>
      </c>
      <c r="O92">
        <v>2</v>
      </c>
      <c r="P92">
        <v>0</v>
      </c>
      <c r="Q92">
        <v>420</v>
      </c>
    </row>
    <row r="93" spans="14:17" x14ac:dyDescent="0.2">
      <c r="N93">
        <v>71</v>
      </c>
      <c r="O93">
        <v>2</v>
      </c>
      <c r="P93">
        <v>0</v>
      </c>
      <c r="Q93">
        <v>420</v>
      </c>
    </row>
    <row r="94" spans="14:17" x14ac:dyDescent="0.2">
      <c r="N94">
        <v>72</v>
      </c>
      <c r="O94">
        <v>2</v>
      </c>
      <c r="P94">
        <v>0</v>
      </c>
      <c r="Q94">
        <v>420</v>
      </c>
    </row>
    <row r="95" spans="14:17" x14ac:dyDescent="0.2">
      <c r="N95">
        <v>73</v>
      </c>
      <c r="O95">
        <v>2</v>
      </c>
      <c r="P95">
        <v>0</v>
      </c>
      <c r="Q95">
        <v>420</v>
      </c>
    </row>
    <row r="96" spans="14:17" x14ac:dyDescent="0.2">
      <c r="N96">
        <v>74</v>
      </c>
      <c r="O96">
        <v>2</v>
      </c>
      <c r="P96">
        <v>0</v>
      </c>
      <c r="Q96">
        <v>420</v>
      </c>
    </row>
    <row r="97" spans="14:17" x14ac:dyDescent="0.2">
      <c r="N97">
        <v>75</v>
      </c>
      <c r="O97">
        <v>2</v>
      </c>
      <c r="P97">
        <v>0</v>
      </c>
      <c r="Q97">
        <v>420</v>
      </c>
    </row>
    <row r="98" spans="14:17" x14ac:dyDescent="0.2">
      <c r="N98">
        <v>76</v>
      </c>
      <c r="O98">
        <v>2</v>
      </c>
      <c r="P98">
        <v>0</v>
      </c>
      <c r="Q98">
        <v>420</v>
      </c>
    </row>
    <row r="99" spans="14:17" x14ac:dyDescent="0.2">
      <c r="N99">
        <v>77</v>
      </c>
      <c r="O99">
        <v>2</v>
      </c>
      <c r="P99">
        <v>0</v>
      </c>
      <c r="Q99">
        <v>420</v>
      </c>
    </row>
    <row r="100" spans="14:17" x14ac:dyDescent="0.2">
      <c r="N100">
        <v>78</v>
      </c>
      <c r="O100">
        <v>2</v>
      </c>
      <c r="P100">
        <v>0</v>
      </c>
      <c r="Q100">
        <v>420</v>
      </c>
    </row>
    <row r="101" spans="14:17" x14ac:dyDescent="0.2">
      <c r="N101">
        <v>79</v>
      </c>
      <c r="O101">
        <v>2</v>
      </c>
      <c r="P101">
        <v>0</v>
      </c>
      <c r="Q101">
        <v>420</v>
      </c>
    </row>
    <row r="102" spans="14:17" x14ac:dyDescent="0.2">
      <c r="N102">
        <v>80</v>
      </c>
      <c r="O102">
        <v>2</v>
      </c>
      <c r="P102">
        <v>0</v>
      </c>
      <c r="Q102">
        <v>420</v>
      </c>
    </row>
    <row r="103" spans="14:17" x14ac:dyDescent="0.2">
      <c r="N103">
        <v>81</v>
      </c>
      <c r="O103">
        <v>2</v>
      </c>
      <c r="P103">
        <v>0</v>
      </c>
      <c r="Q103">
        <v>420</v>
      </c>
    </row>
    <row r="104" spans="14:17" x14ac:dyDescent="0.2">
      <c r="N104">
        <v>82</v>
      </c>
      <c r="O104">
        <v>2</v>
      </c>
      <c r="P104">
        <v>0</v>
      </c>
      <c r="Q104">
        <v>420</v>
      </c>
    </row>
    <row r="105" spans="14:17" x14ac:dyDescent="0.2">
      <c r="N105">
        <v>83</v>
      </c>
      <c r="O105">
        <v>2</v>
      </c>
      <c r="P105">
        <v>0</v>
      </c>
      <c r="Q105">
        <v>420</v>
      </c>
    </row>
    <row r="106" spans="14:17" x14ac:dyDescent="0.2">
      <c r="N106">
        <v>84</v>
      </c>
      <c r="O106">
        <v>2</v>
      </c>
      <c r="P106">
        <v>0</v>
      </c>
      <c r="Q106">
        <v>420</v>
      </c>
    </row>
    <row r="107" spans="14:17" x14ac:dyDescent="0.2">
      <c r="N107">
        <v>85</v>
      </c>
      <c r="O107">
        <v>2</v>
      </c>
      <c r="P107">
        <v>0</v>
      </c>
      <c r="Q107">
        <v>420</v>
      </c>
    </row>
    <row r="108" spans="14:17" x14ac:dyDescent="0.2">
      <c r="N108">
        <v>86</v>
      </c>
      <c r="O108">
        <v>2</v>
      </c>
      <c r="P108">
        <v>0</v>
      </c>
      <c r="Q108">
        <v>420</v>
      </c>
    </row>
    <row r="109" spans="14:17" x14ac:dyDescent="0.2">
      <c r="N109">
        <v>87</v>
      </c>
      <c r="O109">
        <v>2</v>
      </c>
      <c r="P109">
        <v>0</v>
      </c>
      <c r="Q109">
        <v>420</v>
      </c>
    </row>
    <row r="110" spans="14:17" x14ac:dyDescent="0.2">
      <c r="N110">
        <v>88</v>
      </c>
      <c r="O110">
        <v>2</v>
      </c>
      <c r="P110">
        <v>0</v>
      </c>
      <c r="Q110">
        <v>420</v>
      </c>
    </row>
    <row r="111" spans="14:17" x14ac:dyDescent="0.2">
      <c r="N111">
        <v>89</v>
      </c>
      <c r="O111">
        <v>2</v>
      </c>
      <c r="P111">
        <v>0</v>
      </c>
      <c r="Q111">
        <v>420</v>
      </c>
    </row>
    <row r="112" spans="14:17" x14ac:dyDescent="0.2">
      <c r="N112">
        <v>90</v>
      </c>
      <c r="O112">
        <v>2</v>
      </c>
      <c r="P112">
        <v>0</v>
      </c>
      <c r="Q112">
        <v>420</v>
      </c>
    </row>
    <row r="113" spans="14:17" x14ac:dyDescent="0.2">
      <c r="N113">
        <v>91</v>
      </c>
      <c r="O113">
        <v>2</v>
      </c>
      <c r="P113">
        <v>0</v>
      </c>
      <c r="Q113">
        <v>420</v>
      </c>
    </row>
    <row r="114" spans="14:17" x14ac:dyDescent="0.2">
      <c r="N114">
        <v>92</v>
      </c>
      <c r="O114">
        <v>2</v>
      </c>
      <c r="P114">
        <v>0</v>
      </c>
      <c r="Q114">
        <v>420</v>
      </c>
    </row>
    <row r="115" spans="14:17" x14ac:dyDescent="0.2">
      <c r="N115">
        <v>93</v>
      </c>
      <c r="O115">
        <v>2</v>
      </c>
      <c r="P115">
        <v>0</v>
      </c>
      <c r="Q115">
        <v>420</v>
      </c>
    </row>
    <row r="116" spans="14:17" x14ac:dyDescent="0.2">
      <c r="N116">
        <v>94</v>
      </c>
      <c r="O116">
        <v>2</v>
      </c>
      <c r="P116">
        <v>0</v>
      </c>
      <c r="Q116">
        <v>420</v>
      </c>
    </row>
    <row r="117" spans="14:17" x14ac:dyDescent="0.2">
      <c r="N117">
        <v>95</v>
      </c>
      <c r="O117">
        <v>2</v>
      </c>
      <c r="P117">
        <v>0</v>
      </c>
      <c r="Q117">
        <v>420</v>
      </c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7"/>
  <sheetViews>
    <sheetView showRuler="0" workbookViewId="0">
      <selection activeCell="B44" sqref="B44"/>
    </sheetView>
  </sheetViews>
  <sheetFormatPr baseColWidth="10" defaultRowHeight="16" x14ac:dyDescent="0.2"/>
  <cols>
    <col min="1" max="1" width="24.5" customWidth="1"/>
    <col min="5" max="5" width="18.1640625" customWidth="1"/>
  </cols>
  <sheetData>
    <row r="1" spans="1:7" x14ac:dyDescent="0.2">
      <c r="A1" s="58" t="s">
        <v>38</v>
      </c>
      <c r="B1" s="58"/>
      <c r="C1" s="58"/>
    </row>
    <row r="2" spans="1:7" x14ac:dyDescent="0.2">
      <c r="A2" s="37" t="s">
        <v>39</v>
      </c>
      <c r="B2" s="38"/>
      <c r="E2" s="39" t="s">
        <v>40</v>
      </c>
    </row>
    <row r="3" spans="1:7" x14ac:dyDescent="0.2">
      <c r="A3" t="s">
        <v>41</v>
      </c>
      <c r="E3" t="s">
        <v>41</v>
      </c>
    </row>
    <row r="4" spans="1:7" x14ac:dyDescent="0.2">
      <c r="A4" t="s">
        <v>42</v>
      </c>
      <c r="B4" t="s">
        <v>43</v>
      </c>
      <c r="C4" s="38" t="s">
        <v>44</v>
      </c>
      <c r="E4" t="s">
        <v>42</v>
      </c>
      <c r="F4" t="s">
        <v>43</v>
      </c>
      <c r="G4" s="38" t="s">
        <v>44</v>
      </c>
    </row>
    <row r="5" spans="1:7" x14ac:dyDescent="0.2">
      <c r="A5">
        <v>1</v>
      </c>
      <c r="B5">
        <v>48</v>
      </c>
      <c r="C5">
        <v>47</v>
      </c>
      <c r="E5">
        <v>1</v>
      </c>
      <c r="F5">
        <f>B5*6</f>
        <v>288</v>
      </c>
      <c r="G5">
        <f t="shared" ref="G5:G19" si="0">C5*6</f>
        <v>282</v>
      </c>
    </row>
    <row r="6" spans="1:7" x14ac:dyDescent="0.2">
      <c r="A6">
        <v>2</v>
      </c>
      <c r="B6">
        <v>45</v>
      </c>
      <c r="C6">
        <v>44</v>
      </c>
      <c r="E6">
        <v>2</v>
      </c>
      <c r="F6">
        <f t="shared" ref="F6:F19" si="1">B6*6</f>
        <v>270</v>
      </c>
      <c r="G6">
        <f t="shared" si="0"/>
        <v>264</v>
      </c>
    </row>
    <row r="7" spans="1:7" x14ac:dyDescent="0.2">
      <c r="A7">
        <v>3</v>
      </c>
      <c r="B7">
        <v>46</v>
      </c>
      <c r="C7">
        <v>47</v>
      </c>
      <c r="E7">
        <v>3</v>
      </c>
      <c r="F7">
        <f t="shared" si="1"/>
        <v>276</v>
      </c>
      <c r="G7">
        <f t="shared" si="0"/>
        <v>282</v>
      </c>
    </row>
    <row r="8" spans="1:7" x14ac:dyDescent="0.2">
      <c r="A8">
        <v>4</v>
      </c>
      <c r="B8">
        <v>44</v>
      </c>
      <c r="C8">
        <v>46</v>
      </c>
      <c r="E8">
        <v>4</v>
      </c>
      <c r="F8">
        <f t="shared" si="1"/>
        <v>264</v>
      </c>
      <c r="G8">
        <f t="shared" si="0"/>
        <v>276</v>
      </c>
    </row>
    <row r="9" spans="1:7" x14ac:dyDescent="0.2">
      <c r="A9">
        <v>5</v>
      </c>
      <c r="B9">
        <v>50</v>
      </c>
      <c r="C9">
        <v>41</v>
      </c>
      <c r="E9">
        <v>5</v>
      </c>
      <c r="F9">
        <f t="shared" si="1"/>
        <v>300</v>
      </c>
      <c r="G9">
        <f t="shared" si="0"/>
        <v>246</v>
      </c>
    </row>
    <row r="10" spans="1:7" x14ac:dyDescent="0.2">
      <c r="A10">
        <v>6</v>
      </c>
      <c r="B10">
        <v>45</v>
      </c>
      <c r="C10">
        <v>44</v>
      </c>
      <c r="E10">
        <v>6</v>
      </c>
      <c r="F10">
        <f t="shared" si="1"/>
        <v>270</v>
      </c>
      <c r="G10">
        <f t="shared" si="0"/>
        <v>264</v>
      </c>
    </row>
    <row r="11" spans="1:7" x14ac:dyDescent="0.2">
      <c r="A11">
        <v>7</v>
      </c>
      <c r="B11">
        <v>44</v>
      </c>
      <c r="C11">
        <v>45</v>
      </c>
      <c r="E11">
        <v>7</v>
      </c>
      <c r="F11">
        <f t="shared" si="1"/>
        <v>264</v>
      </c>
      <c r="G11">
        <f t="shared" si="0"/>
        <v>270</v>
      </c>
    </row>
    <row r="12" spans="1:7" x14ac:dyDescent="0.2">
      <c r="A12">
        <v>8</v>
      </c>
      <c r="B12">
        <v>48</v>
      </c>
      <c r="C12">
        <v>46</v>
      </c>
      <c r="E12">
        <v>8</v>
      </c>
      <c r="F12">
        <f t="shared" si="1"/>
        <v>288</v>
      </c>
      <c r="G12">
        <f t="shared" si="0"/>
        <v>276</v>
      </c>
    </row>
    <row r="13" spans="1:7" x14ac:dyDescent="0.2">
      <c r="A13">
        <v>9</v>
      </c>
      <c r="B13">
        <v>50</v>
      </c>
      <c r="C13">
        <v>11</v>
      </c>
      <c r="E13">
        <v>9</v>
      </c>
      <c r="F13">
        <f t="shared" si="1"/>
        <v>300</v>
      </c>
      <c r="G13">
        <f t="shared" si="0"/>
        <v>66</v>
      </c>
    </row>
    <row r="14" spans="1:7" x14ac:dyDescent="0.2">
      <c r="A14">
        <v>10</v>
      </c>
      <c r="B14">
        <v>47</v>
      </c>
      <c r="C14">
        <v>43</v>
      </c>
      <c r="E14">
        <v>10</v>
      </c>
      <c r="F14">
        <f t="shared" si="1"/>
        <v>282</v>
      </c>
      <c r="G14">
        <f t="shared" si="0"/>
        <v>258</v>
      </c>
    </row>
    <row r="15" spans="1:7" x14ac:dyDescent="0.2">
      <c r="A15">
        <v>11</v>
      </c>
      <c r="B15">
        <v>44</v>
      </c>
      <c r="C15">
        <v>46</v>
      </c>
      <c r="E15">
        <v>11</v>
      </c>
      <c r="F15">
        <f t="shared" si="1"/>
        <v>264</v>
      </c>
      <c r="G15">
        <f t="shared" si="0"/>
        <v>276</v>
      </c>
    </row>
    <row r="16" spans="1:7" x14ac:dyDescent="0.2">
      <c r="A16">
        <v>12</v>
      </c>
      <c r="B16">
        <v>44</v>
      </c>
      <c r="C16">
        <v>43</v>
      </c>
      <c r="E16">
        <v>12</v>
      </c>
      <c r="F16">
        <f t="shared" si="1"/>
        <v>264</v>
      </c>
      <c r="G16">
        <f t="shared" si="0"/>
        <v>258</v>
      </c>
    </row>
    <row r="17" spans="1:7" x14ac:dyDescent="0.2">
      <c r="A17">
        <v>13</v>
      </c>
      <c r="B17">
        <v>45</v>
      </c>
      <c r="C17">
        <v>45</v>
      </c>
      <c r="E17">
        <v>13</v>
      </c>
      <c r="F17">
        <f t="shared" si="1"/>
        <v>270</v>
      </c>
      <c r="G17">
        <f t="shared" si="0"/>
        <v>270</v>
      </c>
    </row>
    <row r="18" spans="1:7" x14ac:dyDescent="0.2">
      <c r="A18">
        <v>14</v>
      </c>
      <c r="B18">
        <v>42</v>
      </c>
      <c r="C18">
        <v>30</v>
      </c>
      <c r="E18">
        <v>14</v>
      </c>
      <c r="F18">
        <f t="shared" si="1"/>
        <v>252</v>
      </c>
      <c r="G18">
        <f t="shared" si="0"/>
        <v>180</v>
      </c>
    </row>
    <row r="19" spans="1:7" x14ac:dyDescent="0.2">
      <c r="A19">
        <v>15</v>
      </c>
      <c r="B19">
        <v>49</v>
      </c>
      <c r="C19">
        <v>41</v>
      </c>
      <c r="E19">
        <v>15</v>
      </c>
      <c r="F19">
        <f t="shared" si="1"/>
        <v>294</v>
      </c>
      <c r="G19">
        <f t="shared" si="0"/>
        <v>246</v>
      </c>
    </row>
    <row r="21" spans="1:7" x14ac:dyDescent="0.2">
      <c r="A21" t="s">
        <v>10</v>
      </c>
      <c r="E21" t="s">
        <v>10</v>
      </c>
    </row>
    <row r="22" spans="1:7" x14ac:dyDescent="0.2">
      <c r="A22">
        <v>1</v>
      </c>
      <c r="B22">
        <v>50</v>
      </c>
      <c r="C22">
        <v>50</v>
      </c>
      <c r="E22">
        <v>1</v>
      </c>
      <c r="F22">
        <f t="shared" ref="F22:G36" si="2">B22*6</f>
        <v>300</v>
      </c>
      <c r="G22">
        <f t="shared" si="2"/>
        <v>300</v>
      </c>
    </row>
    <row r="23" spans="1:7" x14ac:dyDescent="0.2">
      <c r="A23">
        <v>2</v>
      </c>
      <c r="B23">
        <v>48</v>
      </c>
      <c r="C23">
        <v>42</v>
      </c>
      <c r="E23">
        <v>2</v>
      </c>
      <c r="F23">
        <f t="shared" si="2"/>
        <v>288</v>
      </c>
      <c r="G23">
        <f t="shared" si="2"/>
        <v>252</v>
      </c>
    </row>
    <row r="24" spans="1:7" x14ac:dyDescent="0.2">
      <c r="A24">
        <v>3</v>
      </c>
      <c r="B24">
        <v>47</v>
      </c>
      <c r="C24">
        <v>46</v>
      </c>
      <c r="E24">
        <v>3</v>
      </c>
      <c r="F24">
        <f t="shared" si="2"/>
        <v>282</v>
      </c>
      <c r="G24">
        <f t="shared" si="2"/>
        <v>276</v>
      </c>
    </row>
    <row r="25" spans="1:7" x14ac:dyDescent="0.2">
      <c r="A25">
        <v>4</v>
      </c>
      <c r="B25">
        <v>50</v>
      </c>
      <c r="C25">
        <v>47</v>
      </c>
      <c r="E25">
        <v>4</v>
      </c>
      <c r="F25">
        <f t="shared" si="2"/>
        <v>300</v>
      </c>
      <c r="G25">
        <f t="shared" si="2"/>
        <v>282</v>
      </c>
    </row>
    <row r="26" spans="1:7" x14ac:dyDescent="0.2">
      <c r="A26">
        <v>5</v>
      </c>
      <c r="B26">
        <v>49</v>
      </c>
      <c r="C26">
        <v>43</v>
      </c>
      <c r="E26">
        <v>5</v>
      </c>
      <c r="F26">
        <f t="shared" si="2"/>
        <v>294</v>
      </c>
      <c r="G26">
        <f t="shared" si="2"/>
        <v>258</v>
      </c>
    </row>
    <row r="27" spans="1:7" x14ac:dyDescent="0.2">
      <c r="A27">
        <v>6</v>
      </c>
      <c r="B27">
        <v>48</v>
      </c>
      <c r="C27">
        <v>47</v>
      </c>
      <c r="E27">
        <v>6</v>
      </c>
      <c r="F27">
        <f t="shared" si="2"/>
        <v>288</v>
      </c>
      <c r="G27">
        <f t="shared" si="2"/>
        <v>282</v>
      </c>
    </row>
    <row r="28" spans="1:7" x14ac:dyDescent="0.2">
      <c r="A28">
        <v>7</v>
      </c>
      <c r="B28">
        <v>50</v>
      </c>
      <c r="C28">
        <v>42</v>
      </c>
      <c r="E28">
        <v>7</v>
      </c>
      <c r="F28">
        <f t="shared" si="2"/>
        <v>300</v>
      </c>
      <c r="G28">
        <f t="shared" si="2"/>
        <v>252</v>
      </c>
    </row>
    <row r="29" spans="1:7" x14ac:dyDescent="0.2">
      <c r="A29">
        <v>8</v>
      </c>
      <c r="B29">
        <v>49</v>
      </c>
      <c r="C29">
        <v>43</v>
      </c>
      <c r="E29">
        <v>8</v>
      </c>
      <c r="F29">
        <f t="shared" si="2"/>
        <v>294</v>
      </c>
      <c r="G29">
        <f t="shared" si="2"/>
        <v>258</v>
      </c>
    </row>
    <row r="30" spans="1:7" x14ac:dyDescent="0.2">
      <c r="A30">
        <v>9</v>
      </c>
      <c r="B30">
        <v>48</v>
      </c>
      <c r="C30">
        <v>40</v>
      </c>
      <c r="E30">
        <v>9</v>
      </c>
      <c r="F30">
        <f t="shared" si="2"/>
        <v>288</v>
      </c>
      <c r="G30">
        <f t="shared" si="2"/>
        <v>240</v>
      </c>
    </row>
    <row r="31" spans="1:7" x14ac:dyDescent="0.2">
      <c r="A31">
        <v>10</v>
      </c>
      <c r="B31">
        <v>48</v>
      </c>
      <c r="C31">
        <v>42</v>
      </c>
      <c r="E31">
        <v>10</v>
      </c>
      <c r="F31">
        <f t="shared" si="2"/>
        <v>288</v>
      </c>
      <c r="G31">
        <f t="shared" si="2"/>
        <v>252</v>
      </c>
    </row>
    <row r="32" spans="1:7" x14ac:dyDescent="0.2">
      <c r="A32">
        <v>11</v>
      </c>
      <c r="B32">
        <v>48</v>
      </c>
      <c r="C32">
        <v>43</v>
      </c>
      <c r="E32">
        <v>11</v>
      </c>
      <c r="F32">
        <f t="shared" si="2"/>
        <v>288</v>
      </c>
      <c r="G32">
        <f t="shared" si="2"/>
        <v>258</v>
      </c>
    </row>
    <row r="33" spans="1:7" x14ac:dyDescent="0.2">
      <c r="A33">
        <v>12</v>
      </c>
      <c r="B33">
        <v>47</v>
      </c>
      <c r="C33">
        <v>44</v>
      </c>
      <c r="E33">
        <v>12</v>
      </c>
      <c r="F33">
        <f t="shared" si="2"/>
        <v>282</v>
      </c>
      <c r="G33">
        <f t="shared" si="2"/>
        <v>264</v>
      </c>
    </row>
    <row r="34" spans="1:7" x14ac:dyDescent="0.2">
      <c r="A34">
        <v>13</v>
      </c>
      <c r="B34">
        <v>51</v>
      </c>
      <c r="C34">
        <v>41</v>
      </c>
      <c r="E34">
        <v>13</v>
      </c>
      <c r="F34">
        <f t="shared" si="2"/>
        <v>306</v>
      </c>
      <c r="G34">
        <f t="shared" si="2"/>
        <v>246</v>
      </c>
    </row>
    <row r="35" spans="1:7" x14ac:dyDescent="0.2">
      <c r="A35">
        <v>14</v>
      </c>
      <c r="B35">
        <v>51</v>
      </c>
      <c r="C35">
        <v>16</v>
      </c>
      <c r="E35">
        <v>14</v>
      </c>
      <c r="F35">
        <f t="shared" si="2"/>
        <v>306</v>
      </c>
      <c r="G35">
        <f t="shared" si="2"/>
        <v>96</v>
      </c>
    </row>
    <row r="36" spans="1:7" x14ac:dyDescent="0.2">
      <c r="A36">
        <v>15</v>
      </c>
      <c r="B36">
        <v>50</v>
      </c>
      <c r="C36">
        <v>4</v>
      </c>
      <c r="E36">
        <v>15</v>
      </c>
      <c r="F36">
        <f t="shared" si="2"/>
        <v>300</v>
      </c>
      <c r="G36">
        <f t="shared" si="2"/>
        <v>24</v>
      </c>
    </row>
    <row r="37" spans="1:7" x14ac:dyDescent="0.2">
      <c r="A37" s="18" t="s">
        <v>45</v>
      </c>
      <c r="B37">
        <f>AVERAGE(B5:B36)</f>
        <v>47.5</v>
      </c>
      <c r="C37">
        <f>AVERAGE(C5:C36)</f>
        <v>40.299999999999997</v>
      </c>
      <c r="E37" s="18" t="s">
        <v>45</v>
      </c>
      <c r="F37">
        <f>AVERAGE(F5:F36)</f>
        <v>285</v>
      </c>
      <c r="G37">
        <f>AVERAGE(G5:G36)</f>
        <v>241.8</v>
      </c>
    </row>
    <row r="38" spans="1:7" x14ac:dyDescent="0.2">
      <c r="A38" s="18" t="s">
        <v>7</v>
      </c>
      <c r="B38">
        <f>STDEV(B5:B36)</f>
        <v>2.4318291682287789</v>
      </c>
      <c r="C38">
        <f>STDEV(C5:C36)</f>
        <v>10.841014076501176</v>
      </c>
      <c r="E38" s="18" t="s">
        <v>7</v>
      </c>
      <c r="F38">
        <f>STDEV(F5:F36)</f>
        <v>14.590975009372675</v>
      </c>
      <c r="G38">
        <f>STDEV(G5:G36)</f>
        <v>65.046084459007048</v>
      </c>
    </row>
    <row r="39" spans="1:7" x14ac:dyDescent="0.2">
      <c r="A39" s="18" t="s">
        <v>8</v>
      </c>
      <c r="B39">
        <f>B38/SQRT(30)</f>
        <v>0.44398923047930922</v>
      </c>
      <c r="C39">
        <f>C38/SQRT(30)</f>
        <v>1.9792893186435769</v>
      </c>
      <c r="E39" s="18" t="s">
        <v>8</v>
      </c>
      <c r="F39">
        <f>F38/SQRT(30)</f>
        <v>2.6639353828758554</v>
      </c>
      <c r="G39">
        <f>G38/SQRT(30)</f>
        <v>11.87573591186146</v>
      </c>
    </row>
    <row r="40" spans="1:7" x14ac:dyDescent="0.2">
      <c r="A40" s="40"/>
      <c r="B40" s="40"/>
    </row>
    <row r="42" spans="1:7" x14ac:dyDescent="0.2">
      <c r="A42" s="18" t="s">
        <v>46</v>
      </c>
    </row>
    <row r="43" spans="1:7" x14ac:dyDescent="0.2">
      <c r="A43" s="40" t="s">
        <v>47</v>
      </c>
      <c r="B43">
        <f>TTEST(F5:F36,G5:G36,2,2)</f>
        <v>7.730982310092064E-4</v>
      </c>
    </row>
    <row r="44" spans="1:7" x14ac:dyDescent="0.2">
      <c r="A44" s="12"/>
      <c r="B44" s="12"/>
    </row>
    <row r="45" spans="1:7" x14ac:dyDescent="0.2">
      <c r="A45" s="12"/>
      <c r="B45" s="12"/>
    </row>
    <row r="46" spans="1:7" x14ac:dyDescent="0.2">
      <c r="A46" s="12"/>
      <c r="B46" s="12"/>
    </row>
    <row r="47" spans="1:7" x14ac:dyDescent="0.2">
      <c r="A47" s="12"/>
      <c r="B47" s="12"/>
    </row>
  </sheetData>
  <mergeCells count="1">
    <mergeCell ref="A1:C1"/>
  </mergeCells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showRuler="0" workbookViewId="0">
      <selection activeCell="B30" sqref="B30"/>
    </sheetView>
  </sheetViews>
  <sheetFormatPr baseColWidth="10" defaultRowHeight="16" x14ac:dyDescent="0.2"/>
  <cols>
    <col min="1" max="1" width="35.1640625" customWidth="1"/>
    <col min="3" max="3" width="13.6640625" customWidth="1"/>
    <col min="5" max="5" width="12.1640625" customWidth="1"/>
    <col min="7" max="7" width="13.33203125" customWidth="1"/>
  </cols>
  <sheetData>
    <row r="1" spans="1:7" x14ac:dyDescent="0.2">
      <c r="A1" s="59" t="s">
        <v>48</v>
      </c>
      <c r="B1" s="60"/>
      <c r="C1" s="60"/>
      <c r="D1" s="60"/>
      <c r="E1" s="60"/>
      <c r="F1" s="61"/>
      <c r="G1" s="61"/>
    </row>
    <row r="2" spans="1:7" x14ac:dyDescent="0.2">
      <c r="A2" s="62" t="s">
        <v>49</v>
      </c>
      <c r="B2" s="64" t="s">
        <v>50</v>
      </c>
      <c r="C2" s="64"/>
      <c r="D2" s="62" t="s">
        <v>51</v>
      </c>
      <c r="E2" s="62"/>
      <c r="F2" s="62" t="s">
        <v>52</v>
      </c>
      <c r="G2" s="62"/>
    </row>
    <row r="3" spans="1:7" x14ac:dyDescent="0.2">
      <c r="A3" s="63"/>
      <c r="B3" s="41" t="s">
        <v>0</v>
      </c>
      <c r="C3" s="42" t="s">
        <v>44</v>
      </c>
      <c r="D3" s="41" t="s">
        <v>0</v>
      </c>
      <c r="E3" s="42" t="s">
        <v>44</v>
      </c>
      <c r="F3" s="41" t="s">
        <v>0</v>
      </c>
      <c r="G3" s="42" t="s">
        <v>44</v>
      </c>
    </row>
    <row r="4" spans="1:7" x14ac:dyDescent="0.2">
      <c r="A4" s="43">
        <v>1</v>
      </c>
      <c r="B4" s="8">
        <v>8.3181999999999992</v>
      </c>
      <c r="C4" s="8">
        <v>2.5</v>
      </c>
      <c r="D4" s="44">
        <v>4639.7</v>
      </c>
      <c r="E4" s="8">
        <v>931</v>
      </c>
      <c r="F4" s="8">
        <v>4.7699999999999999E-2</v>
      </c>
      <c r="G4" s="8">
        <v>7.7999999999999996E-3</v>
      </c>
    </row>
    <row r="5" spans="1:7" x14ac:dyDescent="0.2">
      <c r="A5" s="43">
        <v>2</v>
      </c>
      <c r="B5" s="8">
        <v>4.6666999999999996</v>
      </c>
      <c r="C5" s="8">
        <v>9.1578999999999997</v>
      </c>
      <c r="D5" s="44">
        <v>2207.6999999999998</v>
      </c>
      <c r="E5" s="44">
        <v>5661.8</v>
      </c>
      <c r="F5" s="8">
        <v>2.75E-2</v>
      </c>
      <c r="G5" s="8">
        <v>3.3700000000000001E-2</v>
      </c>
    </row>
    <row r="6" spans="1:7" x14ac:dyDescent="0.2">
      <c r="A6" s="43">
        <v>3</v>
      </c>
      <c r="B6" s="8">
        <v>7.1875</v>
      </c>
      <c r="C6" s="8">
        <v>7.2069000000000001</v>
      </c>
      <c r="D6" s="44">
        <v>3398.8</v>
      </c>
      <c r="E6" s="44">
        <v>4247.3</v>
      </c>
      <c r="F6" s="8">
        <v>3.4299999999999997E-2</v>
      </c>
      <c r="G6" s="8">
        <v>4.7899999999999998E-2</v>
      </c>
    </row>
    <row r="7" spans="1:7" x14ac:dyDescent="0.2">
      <c r="A7" s="43">
        <v>4</v>
      </c>
      <c r="B7" s="8">
        <v>3.5714000000000001</v>
      </c>
      <c r="C7" s="8">
        <v>5.9032</v>
      </c>
      <c r="D7" s="44">
        <v>1623.1</v>
      </c>
      <c r="E7" s="44">
        <v>3067.3</v>
      </c>
      <c r="F7" s="8">
        <v>2.29E-2</v>
      </c>
      <c r="G7" s="8">
        <v>3.8100000000000002E-2</v>
      </c>
    </row>
    <row r="8" spans="1:7" x14ac:dyDescent="0.2">
      <c r="A8" s="43">
        <v>5</v>
      </c>
      <c r="B8" s="8">
        <v>4.4642999999999997</v>
      </c>
      <c r="C8" s="8">
        <v>7.9047999999999998</v>
      </c>
      <c r="D8" s="44">
        <v>1813.5</v>
      </c>
      <c r="E8" s="44">
        <v>4743.8</v>
      </c>
      <c r="F8" s="8">
        <v>3.3099999999999997E-2</v>
      </c>
      <c r="G8" s="8">
        <v>2.1899999999999999E-2</v>
      </c>
    </row>
    <row r="9" spans="1:7" x14ac:dyDescent="0.2">
      <c r="A9" s="43">
        <v>6</v>
      </c>
      <c r="B9" s="8">
        <v>4.7857000000000003</v>
      </c>
      <c r="C9" s="8">
        <v>5.625</v>
      </c>
      <c r="D9" s="44">
        <v>2732.4</v>
      </c>
      <c r="E9" s="44">
        <v>3024.6</v>
      </c>
      <c r="F9" s="8">
        <v>4.0899999999999999E-2</v>
      </c>
      <c r="G9" s="8">
        <v>3.7400000000000003E-2</v>
      </c>
    </row>
    <row r="10" spans="1:7" x14ac:dyDescent="0.2">
      <c r="A10" s="43">
        <v>7</v>
      </c>
      <c r="B10" s="8">
        <v>4.8</v>
      </c>
      <c r="C10" s="8">
        <v>4.8333000000000004</v>
      </c>
      <c r="D10" s="44">
        <v>2415.1</v>
      </c>
      <c r="E10" s="8">
        <v>2302</v>
      </c>
      <c r="F10" s="8">
        <v>2.3400000000000001E-2</v>
      </c>
      <c r="G10" s="8">
        <v>8.3000000000000001E-3</v>
      </c>
    </row>
    <row r="11" spans="1:7" x14ac:dyDescent="0.2">
      <c r="A11" s="43">
        <v>8</v>
      </c>
      <c r="B11" s="8">
        <v>6.4</v>
      </c>
      <c r="C11" s="8">
        <v>5.1033999999999997</v>
      </c>
      <c r="D11" s="44">
        <v>4100.3999999999996</v>
      </c>
      <c r="E11" s="8">
        <v>2629</v>
      </c>
      <c r="F11" s="8">
        <v>8.0999999999999996E-3</v>
      </c>
      <c r="G11" s="8">
        <v>3.8100000000000002E-2</v>
      </c>
    </row>
    <row r="12" spans="1:7" x14ac:dyDescent="0.2">
      <c r="A12" s="43">
        <v>9</v>
      </c>
      <c r="B12" s="8">
        <v>7.3448000000000002</v>
      </c>
      <c r="C12" s="8">
        <v>5.6</v>
      </c>
      <c r="D12" s="44">
        <v>4061.4</v>
      </c>
      <c r="E12" s="44">
        <v>2579.4</v>
      </c>
      <c r="F12" s="8">
        <v>2.4199999999999999E-2</v>
      </c>
      <c r="G12" s="8">
        <v>4.87E-2</v>
      </c>
    </row>
    <row r="13" spans="1:7" x14ac:dyDescent="0.2">
      <c r="A13" s="43">
        <v>10</v>
      </c>
      <c r="B13" s="8">
        <v>5.2727000000000004</v>
      </c>
      <c r="C13" s="8">
        <v>6.3333000000000004</v>
      </c>
      <c r="D13" s="44">
        <v>3080.6</v>
      </c>
      <c r="E13" s="44">
        <v>3106</v>
      </c>
      <c r="F13" s="8">
        <v>1.38E-2</v>
      </c>
      <c r="G13" s="8">
        <v>3.1399999999999997E-2</v>
      </c>
    </row>
    <row r="14" spans="1:7" x14ac:dyDescent="0.2">
      <c r="A14" s="43">
        <v>11</v>
      </c>
      <c r="B14" s="8">
        <v>6.1429</v>
      </c>
      <c r="C14" s="8">
        <v>8.8824000000000005</v>
      </c>
      <c r="D14" s="44">
        <v>4317.7</v>
      </c>
      <c r="E14" s="44">
        <v>4547.1000000000004</v>
      </c>
      <c r="F14" s="8">
        <v>1.1900000000000001E-2</v>
      </c>
      <c r="G14" s="8">
        <v>2.9399999999999999E-2</v>
      </c>
    </row>
    <row r="15" spans="1:7" x14ac:dyDescent="0.2">
      <c r="A15" s="43">
        <v>12</v>
      </c>
      <c r="B15" s="8">
        <v>5.84</v>
      </c>
      <c r="C15" s="8">
        <v>7.4839000000000002</v>
      </c>
      <c r="D15" s="44">
        <v>3009.6</v>
      </c>
      <c r="E15" s="44">
        <v>4155.5</v>
      </c>
      <c r="F15" s="8">
        <v>2.8500000000000001E-2</v>
      </c>
      <c r="G15" s="8">
        <v>2.8400000000000002E-2</v>
      </c>
    </row>
    <row r="16" spans="1:7" x14ac:dyDescent="0.2">
      <c r="A16" s="43">
        <v>13</v>
      </c>
      <c r="B16" s="8">
        <v>4.1818</v>
      </c>
      <c r="C16" s="8">
        <v>4.84</v>
      </c>
      <c r="D16" s="44">
        <v>2411.5</v>
      </c>
      <c r="E16" s="44">
        <v>2579.4</v>
      </c>
      <c r="F16" s="8">
        <v>1.5299999999999999E-2</v>
      </c>
      <c r="G16" s="8">
        <v>3.32E-2</v>
      </c>
    </row>
    <row r="17" spans="1:7" x14ac:dyDescent="0.2">
      <c r="A17" s="43">
        <v>14</v>
      </c>
      <c r="B17" s="8">
        <v>5.7778</v>
      </c>
      <c r="C17" s="8">
        <v>4.2352999999999996</v>
      </c>
      <c r="D17" s="44">
        <v>3112.2</v>
      </c>
      <c r="E17" s="44">
        <v>2204.5</v>
      </c>
      <c r="F17" s="8">
        <v>1.8700000000000001E-2</v>
      </c>
      <c r="G17" s="8">
        <v>2.0799999999999999E-2</v>
      </c>
    </row>
    <row r="18" spans="1:7" x14ac:dyDescent="0.2">
      <c r="A18" s="43">
        <v>15</v>
      </c>
      <c r="B18" s="8">
        <v>4.6429</v>
      </c>
      <c r="C18" s="8">
        <v>3.5</v>
      </c>
      <c r="D18" s="44">
        <v>2449.6</v>
      </c>
      <c r="E18" s="44">
        <v>1810.7</v>
      </c>
      <c r="F18" s="8">
        <v>2.9100000000000001E-2</v>
      </c>
      <c r="G18" s="8">
        <v>1.24E-2</v>
      </c>
    </row>
    <row r="19" spans="1:7" x14ac:dyDescent="0.2">
      <c r="A19" s="43">
        <v>16</v>
      </c>
      <c r="B19" s="8">
        <v>4.6154000000000002</v>
      </c>
      <c r="C19" s="8">
        <v>7.4103000000000003</v>
      </c>
      <c r="D19" s="44">
        <v>1836.2</v>
      </c>
      <c r="E19" s="44">
        <v>3939.6</v>
      </c>
      <c r="F19" s="8">
        <v>3.1E-2</v>
      </c>
      <c r="G19" s="8">
        <v>3.7699999999999997E-2</v>
      </c>
    </row>
    <row r="20" spans="1:7" x14ac:dyDescent="0.2">
      <c r="A20" s="43">
        <v>17</v>
      </c>
      <c r="B20" s="8">
        <v>4.7332999999999998</v>
      </c>
      <c r="C20" s="8">
        <v>4.6471</v>
      </c>
      <c r="D20" s="44">
        <v>2695.7</v>
      </c>
      <c r="E20" s="44">
        <v>2249.9</v>
      </c>
      <c r="F20" s="8">
        <v>2.9100000000000001E-2</v>
      </c>
      <c r="G20" s="8">
        <v>3.15E-2</v>
      </c>
    </row>
    <row r="21" spans="1:7" x14ac:dyDescent="0.2">
      <c r="A21" s="43">
        <v>18</v>
      </c>
      <c r="B21" s="8">
        <v>9.7619000000000007</v>
      </c>
      <c r="C21" s="8">
        <v>7.3635999999999999</v>
      </c>
      <c r="D21" s="44">
        <v>5811.2</v>
      </c>
      <c r="E21" s="44">
        <v>3882.8</v>
      </c>
      <c r="F21" s="8">
        <v>3.4000000000000002E-2</v>
      </c>
      <c r="G21" s="8">
        <v>1.9099999999999999E-2</v>
      </c>
    </row>
    <row r="22" spans="1:7" x14ac:dyDescent="0.2">
      <c r="A22" s="43">
        <v>19</v>
      </c>
      <c r="B22" s="8">
        <v>6.0952000000000002</v>
      </c>
      <c r="C22" s="8">
        <v>4.96</v>
      </c>
      <c r="D22" s="44">
        <v>2615</v>
      </c>
      <c r="E22" s="44">
        <v>2684.7</v>
      </c>
      <c r="F22" s="8">
        <v>3.0700000000000002E-2</v>
      </c>
      <c r="G22" s="8">
        <v>2.8199999999999999E-2</v>
      </c>
    </row>
    <row r="23" spans="1:7" x14ac:dyDescent="0.2">
      <c r="A23" s="43">
        <v>20</v>
      </c>
      <c r="B23" s="8">
        <v>4.3947000000000003</v>
      </c>
      <c r="C23" s="8">
        <v>7.7142999999999997</v>
      </c>
      <c r="D23" s="44">
        <v>1970.8</v>
      </c>
      <c r="E23" s="44">
        <v>3408.3</v>
      </c>
      <c r="F23" s="8">
        <v>3.32E-2</v>
      </c>
      <c r="G23" s="8">
        <v>3.04E-2</v>
      </c>
    </row>
    <row r="24" spans="1:7" x14ac:dyDescent="0.2">
      <c r="A24" s="43">
        <v>21</v>
      </c>
      <c r="B24" s="8">
        <v>7.2609000000000004</v>
      </c>
      <c r="C24" s="8">
        <v>6.44</v>
      </c>
      <c r="D24" s="44">
        <v>3908.7</v>
      </c>
      <c r="E24" s="44">
        <v>3090.9</v>
      </c>
      <c r="F24" s="8">
        <v>2.8500000000000001E-2</v>
      </c>
      <c r="G24" s="8">
        <v>4.0899999999999999E-2</v>
      </c>
    </row>
    <row r="25" spans="1:7" x14ac:dyDescent="0.2">
      <c r="A25" s="43">
        <v>22</v>
      </c>
      <c r="B25" s="8">
        <v>5.96</v>
      </c>
      <c r="C25" s="8">
        <v>6.08</v>
      </c>
      <c r="D25" s="44">
        <v>3183.4</v>
      </c>
      <c r="E25" s="44">
        <v>2739.2</v>
      </c>
      <c r="F25" s="8">
        <v>5.3499999999999999E-2</v>
      </c>
      <c r="G25" s="8">
        <v>3.0599999999999999E-2</v>
      </c>
    </row>
    <row r="26" spans="1:7" x14ac:dyDescent="0.2">
      <c r="A26" s="43">
        <v>23</v>
      </c>
      <c r="B26" s="8"/>
      <c r="C26" s="8">
        <v>7.6111000000000004</v>
      </c>
      <c r="D26" s="8"/>
      <c r="E26" s="44">
        <v>4109.5</v>
      </c>
      <c r="F26" s="8"/>
      <c r="G26" s="8">
        <v>4.1399999999999999E-2</v>
      </c>
    </row>
    <row r="27" spans="1:7" x14ac:dyDescent="0.2">
      <c r="A27" s="45" t="s">
        <v>6</v>
      </c>
      <c r="B27" s="46">
        <f t="shared" ref="B27:G27" si="0">AVERAGE(B4:B26)</f>
        <v>5.7371863636363623</v>
      </c>
      <c r="C27" s="46">
        <f t="shared" si="0"/>
        <v>6.145034782608696</v>
      </c>
      <c r="D27" s="46">
        <f t="shared" si="0"/>
        <v>3063.3772727272717</v>
      </c>
      <c r="E27" s="46">
        <f t="shared" si="0"/>
        <v>3204.1</v>
      </c>
      <c r="F27" s="47">
        <f t="shared" si="0"/>
        <v>2.8154545454545453E-2</v>
      </c>
      <c r="G27" s="47">
        <f t="shared" si="0"/>
        <v>3.0317391304347827E-2</v>
      </c>
    </row>
    <row r="28" spans="1:7" x14ac:dyDescent="0.2">
      <c r="A28" s="45" t="s">
        <v>8</v>
      </c>
      <c r="B28" s="46">
        <f>STDEV(B4:B26)/SQRT(22)</f>
        <v>0.32167313538762715</v>
      </c>
      <c r="C28" s="46">
        <f>STDEV(C4:C26)/SQRT(23)</f>
        <v>0.35320182238532138</v>
      </c>
      <c r="D28" s="46">
        <f>STDEV(D4:D26)/SQRT(22)</f>
        <v>224.39596630514191</v>
      </c>
      <c r="E28" s="46">
        <f>STDEV(E4:E26)/SQRT(23)</f>
        <v>224.81276179437108</v>
      </c>
      <c r="F28" s="47">
        <f>STDEV(F4:F26)/SQRT(22)</f>
        <v>2.3348825463634956E-3</v>
      </c>
      <c r="G28" s="47">
        <f>STDEV(G4:G26)/SQRT(23)</f>
        <v>2.3266768119167705E-3</v>
      </c>
    </row>
    <row r="29" spans="1:7" x14ac:dyDescent="0.2">
      <c r="A29" s="48" t="s">
        <v>53</v>
      </c>
      <c r="B29" s="65" t="s">
        <v>54</v>
      </c>
      <c r="C29" s="66"/>
      <c r="D29" s="67" t="s">
        <v>55</v>
      </c>
      <c r="E29" s="68"/>
      <c r="F29" s="67" t="s">
        <v>56</v>
      </c>
      <c r="G29" s="68"/>
    </row>
    <row r="30" spans="1:7" x14ac:dyDescent="0.2">
      <c r="A30" s="49"/>
    </row>
    <row r="31" spans="1:7" x14ac:dyDescent="0.2">
      <c r="A31" s="50" t="s">
        <v>57</v>
      </c>
      <c r="B31" s="51"/>
      <c r="C31">
        <f>(B27-C27)/B27*-100</f>
        <v>7.1088577766511643</v>
      </c>
      <c r="D31" s="51"/>
      <c r="E31">
        <f>(D27-E27)/D27*-100</f>
        <v>4.5937119311277383</v>
      </c>
      <c r="F31" s="51"/>
      <c r="G31">
        <f>(F27-G27)/F27*-100</f>
        <v>7.6820485462790176</v>
      </c>
    </row>
  </sheetData>
  <mergeCells count="8">
    <mergeCell ref="B29:C29"/>
    <mergeCell ref="D29:E29"/>
    <mergeCell ref="F29:G29"/>
    <mergeCell ref="A1:G1"/>
    <mergeCell ref="A2:A3"/>
    <mergeCell ref="B2:C2"/>
    <mergeCell ref="D2:E2"/>
    <mergeCell ref="F2:G2"/>
  </mergeCells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"/>
  <sheetViews>
    <sheetView showRuler="0" workbookViewId="0">
      <selection activeCell="I35" sqref="I35"/>
    </sheetView>
  </sheetViews>
  <sheetFormatPr baseColWidth="10" defaultRowHeight="16" x14ac:dyDescent="0.2"/>
  <cols>
    <col min="1" max="1" width="33.83203125" customWidth="1"/>
    <col min="3" max="3" width="13.1640625" customWidth="1"/>
    <col min="5" max="5" width="13.6640625" customWidth="1"/>
    <col min="7" max="7" width="15.33203125" customWidth="1"/>
    <col min="9" max="9" width="24" customWidth="1"/>
  </cols>
  <sheetData>
    <row r="1" spans="1:15" x14ac:dyDescent="0.2">
      <c r="A1" s="59" t="s">
        <v>58</v>
      </c>
      <c r="B1" s="60"/>
      <c r="C1" s="60"/>
      <c r="D1" s="60"/>
      <c r="E1" s="60"/>
      <c r="F1" s="61"/>
      <c r="G1" s="61"/>
      <c r="I1" s="59" t="s">
        <v>58</v>
      </c>
      <c r="J1" s="60"/>
      <c r="K1" s="60"/>
      <c r="L1" s="60"/>
      <c r="M1" s="60"/>
      <c r="N1" s="61"/>
      <c r="O1" s="61"/>
    </row>
    <row r="2" spans="1:15" x14ac:dyDescent="0.2">
      <c r="A2" s="62" t="s">
        <v>49</v>
      </c>
      <c r="B2" s="64" t="s">
        <v>50</v>
      </c>
      <c r="C2" s="64"/>
      <c r="D2" s="62" t="s">
        <v>51</v>
      </c>
      <c r="E2" s="62"/>
      <c r="F2" s="62" t="s">
        <v>52</v>
      </c>
      <c r="G2" s="62"/>
      <c r="I2" s="62" t="s">
        <v>49</v>
      </c>
      <c r="J2" s="64" t="s">
        <v>50</v>
      </c>
      <c r="K2" s="64"/>
      <c r="L2" s="62" t="s">
        <v>51</v>
      </c>
      <c r="M2" s="62"/>
      <c r="N2" s="62" t="s">
        <v>52</v>
      </c>
      <c r="O2" s="62"/>
    </row>
    <row r="3" spans="1:15" x14ac:dyDescent="0.2">
      <c r="A3" s="63"/>
      <c r="B3" s="41" t="s">
        <v>0</v>
      </c>
      <c r="C3" s="42" t="s">
        <v>44</v>
      </c>
      <c r="D3" s="41" t="s">
        <v>0</v>
      </c>
      <c r="E3" s="42" t="s">
        <v>44</v>
      </c>
      <c r="F3" s="41" t="s">
        <v>0</v>
      </c>
      <c r="G3" s="42" t="s">
        <v>44</v>
      </c>
      <c r="I3" s="63"/>
      <c r="J3" s="41" t="s">
        <v>0</v>
      </c>
      <c r="K3" s="42" t="s">
        <v>13</v>
      </c>
      <c r="L3" s="41" t="s">
        <v>0</v>
      </c>
      <c r="M3" s="42" t="s">
        <v>13</v>
      </c>
      <c r="N3" s="41" t="s">
        <v>0</v>
      </c>
      <c r="O3" s="42" t="s">
        <v>13</v>
      </c>
    </row>
    <row r="4" spans="1:15" x14ac:dyDescent="0.2">
      <c r="A4" s="43">
        <v>1</v>
      </c>
      <c r="B4" s="52">
        <v>15.7</v>
      </c>
      <c r="C4" s="8">
        <v>8.125</v>
      </c>
      <c r="D4" s="53">
        <v>14000</v>
      </c>
      <c r="E4" s="8">
        <v>6361</v>
      </c>
      <c r="F4" s="52">
        <v>4.1200000000000001E-2</v>
      </c>
      <c r="G4" s="8">
        <v>2.69E-2</v>
      </c>
      <c r="I4" s="43">
        <v>1</v>
      </c>
      <c r="J4" s="8">
        <v>19.285699999999999</v>
      </c>
      <c r="K4" s="8">
        <v>9.4783000000000008</v>
      </c>
      <c r="L4" s="44">
        <v>16391</v>
      </c>
      <c r="M4" s="44">
        <v>7789.9</v>
      </c>
      <c r="N4" s="8">
        <v>2.3199999999999998E-2</v>
      </c>
      <c r="O4" s="8">
        <v>2.2599999999999999E-2</v>
      </c>
    </row>
    <row r="5" spans="1:15" x14ac:dyDescent="0.2">
      <c r="A5" s="43">
        <v>2</v>
      </c>
      <c r="B5" s="8">
        <v>16.631599999999999</v>
      </c>
      <c r="C5" s="8">
        <v>8.6</v>
      </c>
      <c r="D5" s="44">
        <v>13129</v>
      </c>
      <c r="E5" s="44">
        <v>7698.2</v>
      </c>
      <c r="F5" s="8">
        <v>3.5099999999999999E-2</v>
      </c>
      <c r="G5" s="8">
        <v>2.7799999999999998E-2</v>
      </c>
      <c r="I5" s="43">
        <v>2</v>
      </c>
      <c r="J5" s="8">
        <v>9.7272999999999996</v>
      </c>
      <c r="K5" s="8">
        <v>4.7142999999999997</v>
      </c>
      <c r="L5" s="44">
        <v>7552.5</v>
      </c>
      <c r="M5" s="44">
        <v>3675.6</v>
      </c>
      <c r="N5" s="8">
        <v>1.9400000000000001E-2</v>
      </c>
      <c r="O5" s="8">
        <v>1.2200000000000001E-2</v>
      </c>
    </row>
    <row r="6" spans="1:15" x14ac:dyDescent="0.2">
      <c r="A6" s="43">
        <v>3</v>
      </c>
      <c r="B6" s="8">
        <v>12.545500000000001</v>
      </c>
      <c r="C6" s="8">
        <v>7.0909000000000004</v>
      </c>
      <c r="D6" s="44">
        <v>9569.5</v>
      </c>
      <c r="E6" s="44">
        <v>7036.5</v>
      </c>
      <c r="F6" s="8">
        <v>2.12E-2</v>
      </c>
      <c r="G6" s="8">
        <v>1.78E-2</v>
      </c>
      <c r="I6" s="43">
        <v>3</v>
      </c>
      <c r="J6" s="8">
        <v>16.952400000000001</v>
      </c>
      <c r="K6" s="8">
        <v>5.8235000000000001</v>
      </c>
      <c r="L6" s="44">
        <v>15386</v>
      </c>
      <c r="M6" s="44">
        <v>4468.8</v>
      </c>
      <c r="N6" s="8">
        <v>1.7899999999999999E-2</v>
      </c>
      <c r="O6" s="8">
        <v>1.9199999999999998E-2</v>
      </c>
    </row>
    <row r="7" spans="1:15" x14ac:dyDescent="0.2">
      <c r="A7" s="43">
        <v>4</v>
      </c>
      <c r="B7" s="8">
        <v>11.1538</v>
      </c>
      <c r="C7" s="8">
        <v>7.4737</v>
      </c>
      <c r="D7" s="44">
        <v>10570</v>
      </c>
      <c r="E7" s="44">
        <v>6364.3</v>
      </c>
      <c r="F7" s="8">
        <v>3.5099999999999999E-2</v>
      </c>
      <c r="G7" s="8">
        <v>3.2399999999999998E-2</v>
      </c>
      <c r="I7" s="43">
        <v>4</v>
      </c>
      <c r="J7" s="8">
        <v>6.6189999999999998</v>
      </c>
      <c r="K7" s="8">
        <v>6.55</v>
      </c>
      <c r="L7" s="44">
        <v>5007.3999999999996</v>
      </c>
      <c r="M7" s="44">
        <v>4990.1000000000004</v>
      </c>
      <c r="N7" s="8">
        <v>2.5999999999999999E-2</v>
      </c>
      <c r="O7" s="8">
        <v>1.7000000000000001E-2</v>
      </c>
    </row>
    <row r="8" spans="1:15" x14ac:dyDescent="0.2">
      <c r="A8" s="43">
        <v>5</v>
      </c>
      <c r="B8" s="8">
        <v>13.411799999999999</v>
      </c>
      <c r="C8" s="8">
        <v>10.375</v>
      </c>
      <c r="D8" s="44">
        <v>11622</v>
      </c>
      <c r="E8" s="44">
        <v>9625.7999999999993</v>
      </c>
      <c r="F8" s="8">
        <v>2.64E-2</v>
      </c>
      <c r="G8" s="8">
        <v>1.9099999999999999E-2</v>
      </c>
      <c r="I8" s="43">
        <v>5</v>
      </c>
      <c r="J8" s="8">
        <v>7.3939000000000004</v>
      </c>
      <c r="K8" s="8">
        <v>6.2104999999999997</v>
      </c>
      <c r="L8" s="44">
        <v>5745.7</v>
      </c>
      <c r="M8" s="44">
        <v>4727.5</v>
      </c>
      <c r="N8" s="8">
        <v>3.1800000000000002E-2</v>
      </c>
      <c r="O8" s="8">
        <v>1.7600000000000001E-2</v>
      </c>
    </row>
    <row r="9" spans="1:15" x14ac:dyDescent="0.2">
      <c r="A9" s="43">
        <v>6</v>
      </c>
      <c r="B9" s="8">
        <v>10.5</v>
      </c>
      <c r="C9" s="8">
        <v>15.142899999999999</v>
      </c>
      <c r="D9" s="44">
        <v>8460.7000000000007</v>
      </c>
      <c r="E9" s="44">
        <v>17714</v>
      </c>
      <c r="F9" s="8">
        <v>3.2199999999999999E-2</v>
      </c>
      <c r="G9" s="8">
        <v>2.4799999999999999E-2</v>
      </c>
      <c r="I9" s="43">
        <v>6</v>
      </c>
      <c r="J9" s="8">
        <v>15.625</v>
      </c>
      <c r="K9" s="8">
        <v>5.9545000000000003</v>
      </c>
      <c r="L9" s="44">
        <v>14235</v>
      </c>
      <c r="M9" s="44">
        <v>4340.8</v>
      </c>
      <c r="N9" s="8">
        <v>2.0299999999999999E-2</v>
      </c>
      <c r="O9" s="8">
        <v>2.4799999999999999E-2</v>
      </c>
    </row>
    <row r="10" spans="1:15" x14ac:dyDescent="0.2">
      <c r="A10" s="43">
        <v>7</v>
      </c>
      <c r="B10" s="8">
        <v>7.0833000000000004</v>
      </c>
      <c r="C10" s="8">
        <v>8.3077000000000005</v>
      </c>
      <c r="D10" s="44">
        <v>5360.8</v>
      </c>
      <c r="E10" s="44">
        <v>7484.5</v>
      </c>
      <c r="F10" s="8">
        <v>2.3199999999999998E-2</v>
      </c>
      <c r="G10" s="8">
        <v>2.63E-2</v>
      </c>
      <c r="I10" s="43">
        <v>7</v>
      </c>
      <c r="J10" s="8">
        <v>9.4210999999999991</v>
      </c>
      <c r="K10" s="8">
        <v>4.8888999999999996</v>
      </c>
      <c r="L10" s="44">
        <v>8617.2999999999993</v>
      </c>
      <c r="M10" s="44">
        <v>3922.4</v>
      </c>
      <c r="N10" s="8">
        <v>2.9600000000000001E-2</v>
      </c>
      <c r="O10" s="8">
        <v>1.3599999999999999E-2</v>
      </c>
    </row>
    <row r="11" spans="1:15" x14ac:dyDescent="0.2">
      <c r="A11" s="43">
        <v>8</v>
      </c>
      <c r="B11" s="8">
        <v>19.142900000000001</v>
      </c>
      <c r="C11" s="8">
        <v>12.4</v>
      </c>
      <c r="D11" s="44">
        <v>18708</v>
      </c>
      <c r="E11" s="44">
        <v>10987</v>
      </c>
      <c r="F11" s="8">
        <v>2.0899999999999998E-2</v>
      </c>
      <c r="G11" s="8">
        <v>3.4299999999999997E-2</v>
      </c>
      <c r="I11" s="43">
        <v>8</v>
      </c>
      <c r="J11" s="8">
        <v>13.125</v>
      </c>
      <c r="K11" s="8">
        <v>9.1538000000000004</v>
      </c>
      <c r="L11" s="44">
        <v>9526.1</v>
      </c>
      <c r="M11" s="44">
        <v>7624.1</v>
      </c>
      <c r="N11" s="8">
        <v>2.06E-2</v>
      </c>
      <c r="O11" s="8">
        <v>4.1099999999999998E-2</v>
      </c>
    </row>
    <row r="12" spans="1:15" x14ac:dyDescent="0.2">
      <c r="A12" s="43">
        <v>9</v>
      </c>
      <c r="B12" s="8">
        <v>13.25</v>
      </c>
      <c r="C12" s="8">
        <v>6.625</v>
      </c>
      <c r="D12" s="44">
        <v>10588</v>
      </c>
      <c r="E12" s="8">
        <v>5056</v>
      </c>
      <c r="F12" s="8">
        <v>1.8599999999999998E-2</v>
      </c>
      <c r="G12" s="8">
        <v>1.06E-2</v>
      </c>
      <c r="I12" s="43">
        <v>9</v>
      </c>
      <c r="J12" s="8">
        <v>10.1579</v>
      </c>
      <c r="K12" s="8">
        <v>7.7272999999999996</v>
      </c>
      <c r="L12" s="44">
        <v>8096.5</v>
      </c>
      <c r="M12" s="44">
        <v>5775.1</v>
      </c>
      <c r="N12" s="8">
        <v>2.2599999999999999E-2</v>
      </c>
      <c r="O12" s="8">
        <v>1.34E-2</v>
      </c>
    </row>
    <row r="13" spans="1:15" x14ac:dyDescent="0.2">
      <c r="A13" s="43">
        <v>10</v>
      </c>
      <c r="B13" s="8">
        <v>8.7917000000000005</v>
      </c>
      <c r="C13" s="8">
        <v>15</v>
      </c>
      <c r="D13" s="44">
        <v>6667.7</v>
      </c>
      <c r="E13" s="44">
        <v>12252</v>
      </c>
      <c r="F13" s="8">
        <v>3.4299999999999997E-2</v>
      </c>
      <c r="G13" s="8">
        <v>2.86E-2</v>
      </c>
      <c r="I13" s="43">
        <v>10</v>
      </c>
      <c r="J13" s="8">
        <v>13.2</v>
      </c>
      <c r="K13" s="8">
        <v>9.7857000000000003</v>
      </c>
      <c r="L13" s="44">
        <v>11490</v>
      </c>
      <c r="M13" s="44">
        <v>8251.9</v>
      </c>
      <c r="N13" s="8">
        <v>2.1299999999999999E-2</v>
      </c>
      <c r="O13" s="8">
        <v>1.84E-2</v>
      </c>
    </row>
    <row r="14" spans="1:15" x14ac:dyDescent="0.2">
      <c r="A14" s="43">
        <v>11</v>
      </c>
      <c r="B14" s="8">
        <v>9.48</v>
      </c>
      <c r="C14" s="8">
        <v>11.375</v>
      </c>
      <c r="D14" s="44">
        <v>7386.3</v>
      </c>
      <c r="E14" s="44">
        <v>10079</v>
      </c>
      <c r="F14" s="8">
        <v>3.73E-2</v>
      </c>
      <c r="G14" s="8">
        <v>2.9899999999999999E-2</v>
      </c>
      <c r="I14" s="43">
        <v>11</v>
      </c>
      <c r="J14" s="8">
        <v>10</v>
      </c>
      <c r="K14" s="8">
        <v>7.5789</v>
      </c>
      <c r="L14" s="44">
        <v>9524.7000000000007</v>
      </c>
      <c r="M14" s="44">
        <v>6517.4</v>
      </c>
      <c r="N14" s="8">
        <v>1.44E-2</v>
      </c>
      <c r="O14" s="8">
        <v>3.5200000000000002E-2</v>
      </c>
    </row>
    <row r="15" spans="1:15" x14ac:dyDescent="0.2">
      <c r="A15" s="43">
        <v>12</v>
      </c>
      <c r="B15" s="8">
        <v>16.136399999999998</v>
      </c>
      <c r="C15" s="8">
        <v>8.9412000000000003</v>
      </c>
      <c r="D15" s="44">
        <v>14731</v>
      </c>
      <c r="E15" s="44">
        <v>6867.8</v>
      </c>
      <c r="F15" s="8">
        <v>2.46E-2</v>
      </c>
      <c r="G15" s="8">
        <v>2.9399999999999999E-2</v>
      </c>
      <c r="I15" s="43">
        <v>12</v>
      </c>
      <c r="J15" s="8">
        <v>7.8</v>
      </c>
      <c r="K15" s="8">
        <v>9.75</v>
      </c>
      <c r="L15" s="44">
        <v>7207.9</v>
      </c>
      <c r="M15" s="44">
        <v>8969.5</v>
      </c>
      <c r="N15" s="8">
        <v>2.3800000000000002E-2</v>
      </c>
      <c r="O15" s="8">
        <v>1.0999999999999999E-2</v>
      </c>
    </row>
    <row r="16" spans="1:15" x14ac:dyDescent="0.2">
      <c r="A16" s="43">
        <v>13</v>
      </c>
      <c r="B16" s="8">
        <v>11</v>
      </c>
      <c r="C16" s="8">
        <v>7.2308000000000003</v>
      </c>
      <c r="D16" s="44">
        <v>10176</v>
      </c>
      <c r="E16" s="44">
        <v>6238.7</v>
      </c>
      <c r="F16" s="8">
        <v>2.2200000000000001E-2</v>
      </c>
      <c r="G16" s="8">
        <v>3.2500000000000001E-2</v>
      </c>
      <c r="I16" s="43">
        <v>13</v>
      </c>
      <c r="J16" s="8">
        <v>8.2222000000000008</v>
      </c>
      <c r="K16" s="8">
        <v>6.7332999999999998</v>
      </c>
      <c r="L16" s="44">
        <v>7045.6</v>
      </c>
      <c r="M16" s="44">
        <v>5559.6</v>
      </c>
      <c r="N16" s="8">
        <v>1.46E-2</v>
      </c>
      <c r="O16" s="8">
        <v>1.67E-2</v>
      </c>
    </row>
    <row r="17" spans="1:15" x14ac:dyDescent="0.2">
      <c r="A17" s="43">
        <v>14</v>
      </c>
      <c r="B17" s="8">
        <v>12.9091</v>
      </c>
      <c r="C17" s="8">
        <v>12.381</v>
      </c>
      <c r="D17" s="44">
        <v>11846</v>
      </c>
      <c r="E17" s="44">
        <v>10935</v>
      </c>
      <c r="F17" s="8">
        <v>1.6500000000000001E-2</v>
      </c>
      <c r="G17" s="8">
        <v>2.81E-2</v>
      </c>
      <c r="I17" s="43">
        <v>14</v>
      </c>
      <c r="J17" s="8">
        <v>9.35</v>
      </c>
      <c r="K17" s="8">
        <v>5</v>
      </c>
      <c r="L17" s="44">
        <v>8133.4</v>
      </c>
      <c r="M17" s="8">
        <v>2974</v>
      </c>
      <c r="N17" s="8">
        <v>1.9800000000000002E-2</v>
      </c>
      <c r="O17" s="8">
        <v>9.7466000000000002E-4</v>
      </c>
    </row>
    <row r="18" spans="1:15" x14ac:dyDescent="0.2">
      <c r="A18" s="43">
        <v>15</v>
      </c>
      <c r="B18" s="8">
        <v>9.625</v>
      </c>
      <c r="C18" s="8">
        <v>14.7273</v>
      </c>
      <c r="D18" s="44">
        <v>8778.2000000000007</v>
      </c>
      <c r="E18" s="44">
        <v>12703</v>
      </c>
      <c r="F18" s="8">
        <v>2.69E-2</v>
      </c>
      <c r="G18" s="8">
        <v>2.2200000000000001E-2</v>
      </c>
      <c r="I18" s="43">
        <v>15</v>
      </c>
      <c r="J18" s="8">
        <v>10.2308</v>
      </c>
      <c r="K18" s="8">
        <v>13</v>
      </c>
      <c r="L18" s="8">
        <v>8600</v>
      </c>
      <c r="M18" s="44">
        <v>10923</v>
      </c>
      <c r="N18" s="8">
        <v>2.3599999999999999E-2</v>
      </c>
      <c r="O18" s="8">
        <v>2.1000000000000001E-2</v>
      </c>
    </row>
    <row r="19" spans="1:15" x14ac:dyDescent="0.2">
      <c r="A19" s="43">
        <v>16</v>
      </c>
      <c r="B19" s="8">
        <v>15.6111</v>
      </c>
      <c r="C19" s="8">
        <v>6.75</v>
      </c>
      <c r="D19" s="44">
        <v>14496</v>
      </c>
      <c r="E19" s="44">
        <v>5701.4</v>
      </c>
      <c r="F19" s="8">
        <v>2.1499999999999998E-2</v>
      </c>
      <c r="G19" s="8">
        <v>1.9199999999999998E-2</v>
      </c>
      <c r="I19" s="43">
        <v>16</v>
      </c>
      <c r="J19" s="8">
        <v>11.192299999999999</v>
      </c>
      <c r="K19" s="8">
        <v>9.7142999999999997</v>
      </c>
      <c r="L19" s="44">
        <v>10279</v>
      </c>
      <c r="M19" s="44">
        <v>8782.7999999999993</v>
      </c>
      <c r="N19" s="8">
        <v>3.7400000000000003E-2</v>
      </c>
      <c r="O19" s="8">
        <v>2.06E-2</v>
      </c>
    </row>
    <row r="20" spans="1:15" x14ac:dyDescent="0.2">
      <c r="A20" s="43">
        <v>17</v>
      </c>
      <c r="B20" s="8">
        <v>10.666700000000001</v>
      </c>
      <c r="C20" s="8">
        <v>8.5294000000000008</v>
      </c>
      <c r="D20" s="44">
        <v>8673.1</v>
      </c>
      <c r="E20" s="44">
        <v>7647.6</v>
      </c>
      <c r="F20" s="8">
        <v>2.29E-2</v>
      </c>
      <c r="G20" s="8">
        <v>2.2599999999999999E-2</v>
      </c>
      <c r="I20" s="43">
        <v>17</v>
      </c>
      <c r="J20" s="8">
        <v>9.1875</v>
      </c>
      <c r="K20" s="8">
        <v>9.3846000000000007</v>
      </c>
      <c r="L20" s="44">
        <v>8474.2999999999993</v>
      </c>
      <c r="M20" s="44">
        <v>7773.5</v>
      </c>
      <c r="N20" s="8">
        <v>1.5900000000000001E-2</v>
      </c>
      <c r="O20" s="8">
        <v>1.1299999999999999E-2</v>
      </c>
    </row>
    <row r="21" spans="1:15" x14ac:dyDescent="0.2">
      <c r="A21" s="43">
        <v>18</v>
      </c>
      <c r="B21" s="8">
        <v>8.7691999999999997</v>
      </c>
      <c r="C21" s="8">
        <v>12.8</v>
      </c>
      <c r="D21" s="44">
        <v>7119.6</v>
      </c>
      <c r="E21" s="44">
        <v>10929</v>
      </c>
      <c r="F21" s="8">
        <v>2.5000000000000001E-2</v>
      </c>
      <c r="G21" s="8">
        <v>3.04E-2</v>
      </c>
      <c r="I21" s="43">
        <v>18</v>
      </c>
      <c r="J21" s="8">
        <v>13.315799999999999</v>
      </c>
      <c r="K21" s="8">
        <v>8</v>
      </c>
      <c r="L21" s="44">
        <v>12093</v>
      </c>
      <c r="M21" s="44">
        <v>6433.4</v>
      </c>
      <c r="N21" s="8">
        <v>1.8499999999999999E-2</v>
      </c>
      <c r="O21" s="8">
        <v>9.4999999999999998E-3</v>
      </c>
    </row>
    <row r="22" spans="1:15" x14ac:dyDescent="0.2">
      <c r="A22" s="43">
        <v>19</v>
      </c>
      <c r="B22" s="8">
        <v>16.444400000000002</v>
      </c>
      <c r="C22" s="8">
        <v>4.8</v>
      </c>
      <c r="D22" s="44">
        <v>17833</v>
      </c>
      <c r="E22" s="44">
        <v>3732.8</v>
      </c>
      <c r="F22" s="8">
        <v>2.3300000000000001E-2</v>
      </c>
      <c r="G22" s="8">
        <v>2.07E-2</v>
      </c>
      <c r="I22" s="43">
        <v>19</v>
      </c>
      <c r="J22" s="8">
        <v>9.2857000000000003</v>
      </c>
      <c r="K22" s="8">
        <v>8.6471</v>
      </c>
      <c r="L22" s="44">
        <v>8140.6</v>
      </c>
      <c r="M22" s="44">
        <v>6614.7</v>
      </c>
      <c r="N22" s="8">
        <v>2.01E-2</v>
      </c>
      <c r="O22" s="8">
        <v>2.6200000000000001E-2</v>
      </c>
    </row>
    <row r="23" spans="1:15" x14ac:dyDescent="0.2">
      <c r="A23" s="43">
        <v>20</v>
      </c>
      <c r="B23" s="8">
        <v>11.15</v>
      </c>
      <c r="C23" s="8">
        <v>11.75</v>
      </c>
      <c r="D23" s="44">
        <v>8968</v>
      </c>
      <c r="E23" s="8">
        <v>9307</v>
      </c>
      <c r="F23" s="8">
        <v>2.53E-2</v>
      </c>
      <c r="G23" s="8">
        <v>4.0800000000000003E-2</v>
      </c>
      <c r="I23" s="43">
        <v>20</v>
      </c>
      <c r="J23" s="8">
        <v>9.8571000000000009</v>
      </c>
      <c r="K23" s="8">
        <v>7.375</v>
      </c>
      <c r="L23" s="44">
        <v>8443.5</v>
      </c>
      <c r="M23" s="44">
        <v>6273.3</v>
      </c>
      <c r="N23" s="8">
        <v>2.1299999999999999E-2</v>
      </c>
      <c r="O23" s="8">
        <v>2.0799999999999999E-2</v>
      </c>
    </row>
    <row r="24" spans="1:15" x14ac:dyDescent="0.2">
      <c r="A24" s="43">
        <v>21</v>
      </c>
      <c r="B24" s="8">
        <v>23.4</v>
      </c>
      <c r="C24" s="8">
        <v>10.666700000000001</v>
      </c>
      <c r="D24" s="44">
        <v>21414</v>
      </c>
      <c r="E24" s="44">
        <v>9383.2000000000007</v>
      </c>
      <c r="F24" s="8">
        <v>2.1700000000000001E-2</v>
      </c>
      <c r="G24" s="8">
        <v>2.3599999999999999E-2</v>
      </c>
      <c r="I24" s="43">
        <v>21</v>
      </c>
      <c r="J24" s="8">
        <v>7.625</v>
      </c>
      <c r="K24" s="8">
        <v>9.75</v>
      </c>
      <c r="L24" s="44">
        <v>6321.9</v>
      </c>
      <c r="M24" s="44">
        <v>8792.2999999999993</v>
      </c>
      <c r="N24" s="8">
        <v>1.83E-2</v>
      </c>
      <c r="O24" s="8">
        <v>2.5000000000000001E-2</v>
      </c>
    </row>
    <row r="25" spans="1:15" x14ac:dyDescent="0.2">
      <c r="A25" s="43">
        <v>22</v>
      </c>
      <c r="B25" s="8">
        <v>13.3889</v>
      </c>
      <c r="C25" s="8">
        <v>12.8125</v>
      </c>
      <c r="D25" s="44">
        <v>16075</v>
      </c>
      <c r="E25" s="44">
        <v>14123</v>
      </c>
      <c r="F25" s="8">
        <v>3.73E-2</v>
      </c>
      <c r="G25" s="8">
        <v>2.4199999999999999E-2</v>
      </c>
      <c r="I25" s="43">
        <v>22</v>
      </c>
      <c r="J25" s="8">
        <v>10.333299999999999</v>
      </c>
      <c r="K25" s="8">
        <v>7.75</v>
      </c>
      <c r="L25" s="44">
        <v>8594.2000000000007</v>
      </c>
      <c r="M25" s="44">
        <v>6738.8</v>
      </c>
      <c r="N25" s="8">
        <v>2.01E-2</v>
      </c>
      <c r="O25" s="8">
        <v>1.9599999999999999E-2</v>
      </c>
    </row>
    <row r="26" spans="1:15" x14ac:dyDescent="0.2">
      <c r="A26" s="43">
        <v>23</v>
      </c>
      <c r="B26" s="8">
        <v>13.2105</v>
      </c>
      <c r="C26" s="8">
        <v>14.833299999999999</v>
      </c>
      <c r="D26" s="44">
        <v>10360</v>
      </c>
      <c r="E26" s="44">
        <v>16583</v>
      </c>
      <c r="F26" s="8">
        <v>2.7699999999999999E-2</v>
      </c>
      <c r="G26" s="8">
        <v>2.9000000000000001E-2</v>
      </c>
      <c r="I26" s="43">
        <v>23</v>
      </c>
      <c r="J26" s="8">
        <v>9.8181999999999992</v>
      </c>
      <c r="K26" s="8">
        <v>12.0556</v>
      </c>
      <c r="L26" s="44">
        <v>8310.1</v>
      </c>
      <c r="M26" s="44">
        <v>10758</v>
      </c>
      <c r="N26" s="8">
        <v>2.01E-2</v>
      </c>
      <c r="O26" s="8">
        <v>2.93E-2</v>
      </c>
    </row>
    <row r="27" spans="1:15" x14ac:dyDescent="0.2">
      <c r="A27" s="43">
        <v>24</v>
      </c>
      <c r="B27" s="8">
        <v>17.6875</v>
      </c>
      <c r="C27" s="8">
        <v>10.344799999999999</v>
      </c>
      <c r="D27" s="44">
        <v>15649</v>
      </c>
      <c r="E27" s="44">
        <v>8555.7000000000007</v>
      </c>
      <c r="F27" s="8">
        <v>2.7900000000000001E-2</v>
      </c>
      <c r="G27" s="8">
        <v>3.9100000000000003E-2</v>
      </c>
      <c r="I27" s="43">
        <v>24</v>
      </c>
      <c r="J27" s="8">
        <v>11.571400000000001</v>
      </c>
      <c r="K27" s="8">
        <v>8.8181999999999992</v>
      </c>
      <c r="L27" s="44">
        <v>10092</v>
      </c>
      <c r="M27" s="44">
        <v>7599.2</v>
      </c>
      <c r="N27" s="8">
        <v>2.1600000000000001E-2</v>
      </c>
      <c r="O27" s="8">
        <v>2.2599999999999999E-2</v>
      </c>
    </row>
    <row r="28" spans="1:15" x14ac:dyDescent="0.2">
      <c r="A28" s="43">
        <v>25</v>
      </c>
      <c r="B28" s="8">
        <v>8.7332999999999998</v>
      </c>
      <c r="C28" s="8">
        <v>9.7368000000000006</v>
      </c>
      <c r="D28" s="44">
        <v>7329.9</v>
      </c>
      <c r="E28" s="44">
        <v>8170.1</v>
      </c>
      <c r="F28" s="8">
        <v>2.4199999999999999E-2</v>
      </c>
      <c r="G28" s="8">
        <v>3.5400000000000001E-2</v>
      </c>
      <c r="I28" s="43">
        <v>25</v>
      </c>
      <c r="J28" s="8"/>
      <c r="K28" s="8">
        <v>9.0625</v>
      </c>
      <c r="L28" s="8"/>
      <c r="M28" s="44">
        <v>7400.8</v>
      </c>
      <c r="N28" s="8"/>
      <c r="O28" s="8">
        <v>1.61E-2</v>
      </c>
    </row>
    <row r="29" spans="1:15" x14ac:dyDescent="0.2">
      <c r="A29" s="43">
        <v>26</v>
      </c>
      <c r="B29" s="8">
        <v>9.1999999999999993</v>
      </c>
      <c r="C29" s="8">
        <v>9.8888999999999996</v>
      </c>
      <c r="D29" s="44">
        <v>8160.8</v>
      </c>
      <c r="E29" s="44">
        <v>7364.3</v>
      </c>
      <c r="F29" s="8">
        <v>3.5000000000000003E-2</v>
      </c>
      <c r="G29" s="8">
        <v>3.04E-2</v>
      </c>
      <c r="I29" s="43">
        <v>26</v>
      </c>
      <c r="J29" s="8"/>
      <c r="K29" s="8">
        <v>9.5625</v>
      </c>
      <c r="L29" s="8"/>
      <c r="M29" s="44">
        <v>8937.2000000000007</v>
      </c>
      <c r="N29" s="8"/>
      <c r="O29" s="8">
        <v>3.1399999999999997E-2</v>
      </c>
    </row>
    <row r="30" spans="1:15" x14ac:dyDescent="0.2">
      <c r="A30" s="43">
        <v>27</v>
      </c>
      <c r="B30" s="8"/>
      <c r="C30" s="8">
        <v>12.5</v>
      </c>
      <c r="D30" s="8"/>
      <c r="E30" s="44">
        <v>9711.6</v>
      </c>
      <c r="F30" s="8"/>
      <c r="G30" s="8">
        <v>3.7999999999999999E-2</v>
      </c>
      <c r="I30" s="43">
        <v>27</v>
      </c>
      <c r="J30" s="8"/>
      <c r="K30" s="8">
        <v>9.4375</v>
      </c>
      <c r="L30" s="8"/>
      <c r="M30" s="44">
        <v>7764.6</v>
      </c>
      <c r="N30" s="8"/>
      <c r="O30" s="8">
        <v>1.7399999999999999E-2</v>
      </c>
    </row>
    <row r="31" spans="1:15" x14ac:dyDescent="0.2">
      <c r="A31" s="45" t="s">
        <v>6</v>
      </c>
      <c r="B31" s="46">
        <f t="shared" ref="B31:G31" si="0">AVERAGE(B4:B30)</f>
        <v>12.908565384615382</v>
      </c>
      <c r="C31" s="46">
        <f t="shared" si="0"/>
        <v>10.341033333333334</v>
      </c>
      <c r="D31" s="46">
        <f t="shared" si="0"/>
        <v>11448.907692307694</v>
      </c>
      <c r="E31" s="46">
        <f t="shared" si="0"/>
        <v>9207.8333333333339</v>
      </c>
      <c r="F31" s="47">
        <f t="shared" si="0"/>
        <v>2.7211538461538468E-2</v>
      </c>
      <c r="G31" s="47">
        <f t="shared" si="0"/>
        <v>2.7559259259259259E-2</v>
      </c>
      <c r="I31" s="43">
        <v>28</v>
      </c>
      <c r="J31" s="8"/>
      <c r="K31" s="8">
        <v>12.928599999999999</v>
      </c>
      <c r="L31" s="8"/>
      <c r="M31" s="44">
        <v>10971</v>
      </c>
      <c r="N31" s="8"/>
      <c r="O31" s="8">
        <v>0.02</v>
      </c>
    </row>
    <row r="32" spans="1:15" x14ac:dyDescent="0.2">
      <c r="A32" s="45" t="s">
        <v>8</v>
      </c>
      <c r="B32" s="46">
        <f>STDEV(B4:B30)/SQRT(26)</f>
        <v>0.75126357828645363</v>
      </c>
      <c r="C32" s="46">
        <f>STDEV(C4:C30)/SQRT(27)</f>
        <v>0.55510491375113524</v>
      </c>
      <c r="D32" s="46">
        <f>STDEV(D4:D30)/SQRT(26)</f>
        <v>805.83966910628305</v>
      </c>
      <c r="E32" s="46">
        <f>STDEV(E4:E30)/SQRT(27)</f>
        <v>642.7527316737544</v>
      </c>
      <c r="F32" s="47">
        <f>STDEV(F4:F30)/SQRT(26)</f>
        <v>1.2939780871177146E-3</v>
      </c>
      <c r="G32" s="47">
        <f>STDEV(G4:G30)/SQRT(27)</f>
        <v>1.3408151118187257E-3</v>
      </c>
      <c r="I32" s="45" t="s">
        <v>6</v>
      </c>
      <c r="J32" s="46">
        <f t="shared" ref="J32:O32" si="1">AVERAGE(J4:J31)</f>
        <v>10.804024999999998</v>
      </c>
      <c r="K32" s="46">
        <f t="shared" si="1"/>
        <v>8.3869607142857134</v>
      </c>
      <c r="L32" s="46">
        <f t="shared" si="1"/>
        <v>9304.4875000000011</v>
      </c>
      <c r="M32" s="46">
        <f t="shared" si="1"/>
        <v>6976.760714285715</v>
      </c>
      <c r="N32" s="47">
        <f t="shared" si="1"/>
        <v>2.1758333333333334E-2</v>
      </c>
      <c r="O32" s="47">
        <f t="shared" si="1"/>
        <v>1.9806237857142861E-2</v>
      </c>
    </row>
    <row r="33" spans="1:15" x14ac:dyDescent="0.2">
      <c r="A33" s="48" t="s">
        <v>53</v>
      </c>
      <c r="B33" s="65" t="s">
        <v>59</v>
      </c>
      <c r="C33" s="66"/>
      <c r="D33" s="67" t="s">
        <v>60</v>
      </c>
      <c r="E33" s="68"/>
      <c r="F33" s="67" t="s">
        <v>61</v>
      </c>
      <c r="G33" s="68"/>
      <c r="I33" s="45" t="s">
        <v>8</v>
      </c>
      <c r="J33" s="46">
        <f>STDEV(J4:J31)/SQRT(24)</f>
        <v>0.63085812158858345</v>
      </c>
      <c r="K33" s="46">
        <f>STDEV(K4:K31)/SQRT(28)</f>
        <v>0.41780424612222311</v>
      </c>
      <c r="L33" s="46">
        <f>STDEV(L4:L31)/SQRT(24)</f>
        <v>581.11005207276969</v>
      </c>
      <c r="M33" s="46">
        <f>STDEV(M4:M31)/SQRT(28)</f>
        <v>411.25042401481085</v>
      </c>
      <c r="N33" s="54">
        <f>STDEV(N4:N31)/SQRT(24)</f>
        <v>1.0717538901101236E-3</v>
      </c>
      <c r="O33" s="54">
        <f>STDEV(O4:O31)/SQRT(28)</f>
        <v>1.5511100038988401E-3</v>
      </c>
    </row>
    <row r="34" spans="1:15" x14ac:dyDescent="0.2">
      <c r="A34" s="49"/>
      <c r="I34" s="48" t="s">
        <v>62</v>
      </c>
      <c r="J34" s="65" t="s">
        <v>63</v>
      </c>
      <c r="K34" s="66"/>
      <c r="L34" s="67" t="s">
        <v>64</v>
      </c>
      <c r="M34" s="68"/>
      <c r="N34" s="67" t="s">
        <v>65</v>
      </c>
      <c r="O34" s="68"/>
    </row>
    <row r="35" spans="1:15" x14ac:dyDescent="0.2">
      <c r="A35" s="50" t="s">
        <v>57</v>
      </c>
      <c r="B35" s="51"/>
      <c r="C35">
        <f>(B31-C31)/B31*-100</f>
        <v>-19.89014251221186</v>
      </c>
      <c r="D35" s="51"/>
      <c r="E35">
        <f>(D31-E31)/D31*-100</f>
        <v>-19.57456920086879</v>
      </c>
      <c r="F35" s="51"/>
      <c r="G35">
        <f>(F31-G31)/F31*-100</f>
        <v>1.2778432142389506</v>
      </c>
      <c r="I35" s="49"/>
    </row>
    <row r="36" spans="1:15" x14ac:dyDescent="0.2">
      <c r="A36" s="50"/>
      <c r="C36" t="s">
        <v>66</v>
      </c>
      <c r="E36" t="s">
        <v>67</v>
      </c>
      <c r="I36" s="50" t="s">
        <v>68</v>
      </c>
      <c r="J36" s="51"/>
      <c r="K36">
        <f>(J32-K32)/J32*-100</f>
        <v>-22.371887196801975</v>
      </c>
      <c r="L36" s="51"/>
      <c r="M36">
        <f>(L32-M32)/L32*-100</f>
        <v>-25.017248781453954</v>
      </c>
      <c r="N36" s="51"/>
      <c r="O36">
        <f>(N32-O32)/N32*-100</f>
        <v>-8.971714176287124</v>
      </c>
    </row>
    <row r="37" spans="1:15" x14ac:dyDescent="0.2">
      <c r="A37" s="55"/>
      <c r="B37" s="40"/>
      <c r="C37" s="40"/>
      <c r="D37" s="40"/>
      <c r="E37" s="40"/>
      <c r="F37" s="40"/>
      <c r="G37" s="40"/>
      <c r="I37" s="50"/>
      <c r="K37" t="s">
        <v>66</v>
      </c>
      <c r="M37" t="s">
        <v>66</v>
      </c>
    </row>
  </sheetData>
  <mergeCells count="16">
    <mergeCell ref="N34:O34"/>
    <mergeCell ref="A1:G1"/>
    <mergeCell ref="I1:O1"/>
    <mergeCell ref="A2:A3"/>
    <mergeCell ref="B2:C2"/>
    <mergeCell ref="D2:E2"/>
    <mergeCell ref="F2:G2"/>
    <mergeCell ref="I2:I3"/>
    <mergeCell ref="J2:K2"/>
    <mergeCell ref="L2:M2"/>
    <mergeCell ref="N2:O2"/>
    <mergeCell ref="B33:C33"/>
    <mergeCell ref="D33:E33"/>
    <mergeCell ref="F33:G33"/>
    <mergeCell ref="J34:K34"/>
    <mergeCell ref="L34:M34"/>
  </mergeCells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"/>
  <sheetViews>
    <sheetView tabSelected="1" showRuler="0" workbookViewId="0">
      <selection activeCell="A3" sqref="A3:J3"/>
    </sheetView>
  </sheetViews>
  <sheetFormatPr baseColWidth="10" defaultRowHeight="16" x14ac:dyDescent="0.2"/>
  <cols>
    <col min="1" max="1" width="34.33203125" customWidth="1"/>
    <col min="3" max="3" width="15.1640625" customWidth="1"/>
    <col min="4" max="4" width="15.33203125" customWidth="1"/>
    <col min="6" max="6" width="12.83203125" customWidth="1"/>
    <col min="7" max="7" width="13.83203125" customWidth="1"/>
    <col min="9" max="9" width="14" customWidth="1"/>
    <col min="10" max="10" width="14.83203125" customWidth="1"/>
  </cols>
  <sheetData>
    <row r="1" spans="1:10" x14ac:dyDescent="0.2">
      <c r="A1" s="71" t="s">
        <v>79</v>
      </c>
    </row>
    <row r="2" spans="1:10" x14ac:dyDescent="0.2">
      <c r="A2" t="s">
        <v>80</v>
      </c>
    </row>
    <row r="3" spans="1:10" x14ac:dyDescent="0.2">
      <c r="A3" s="59" t="s">
        <v>69</v>
      </c>
      <c r="B3" s="60"/>
      <c r="C3" s="60"/>
      <c r="D3" s="60"/>
      <c r="E3" s="60"/>
      <c r="F3" s="60"/>
      <c r="G3" s="60"/>
      <c r="H3" s="61"/>
      <c r="I3" s="61"/>
      <c r="J3" s="61"/>
    </row>
    <row r="4" spans="1:10" x14ac:dyDescent="0.2">
      <c r="A4" s="62" t="s">
        <v>49</v>
      </c>
      <c r="B4" s="64" t="s">
        <v>50</v>
      </c>
      <c r="C4" s="64"/>
      <c r="D4" s="64"/>
      <c r="E4" s="62" t="s">
        <v>51</v>
      </c>
      <c r="F4" s="62"/>
      <c r="G4" s="62"/>
      <c r="H4" s="62" t="s">
        <v>52</v>
      </c>
      <c r="I4" s="62"/>
      <c r="J4" s="62"/>
    </row>
    <row r="5" spans="1:10" x14ac:dyDescent="0.2">
      <c r="A5" s="63"/>
      <c r="B5" s="41" t="s">
        <v>0</v>
      </c>
      <c r="C5" s="42" t="s">
        <v>13</v>
      </c>
      <c r="D5" s="42" t="s">
        <v>44</v>
      </c>
      <c r="E5" s="41" t="s">
        <v>0</v>
      </c>
      <c r="F5" s="42" t="s">
        <v>13</v>
      </c>
      <c r="G5" s="42" t="s">
        <v>44</v>
      </c>
      <c r="H5" s="41" t="s">
        <v>0</v>
      </c>
      <c r="I5" s="42" t="s">
        <v>13</v>
      </c>
      <c r="J5" s="42" t="s">
        <v>44</v>
      </c>
    </row>
    <row r="6" spans="1:10" x14ac:dyDescent="0.2">
      <c r="A6" s="43">
        <v>1</v>
      </c>
      <c r="B6" s="8">
        <v>6.7</v>
      </c>
      <c r="C6" s="8">
        <v>9.5</v>
      </c>
      <c r="D6" s="8">
        <v>3.3571</v>
      </c>
      <c r="E6" s="44">
        <v>5536.8</v>
      </c>
      <c r="F6" s="44">
        <v>7923.4</v>
      </c>
      <c r="G6" s="44">
        <v>2483.4</v>
      </c>
      <c r="H6" s="8">
        <v>2.4500000000000001E-2</v>
      </c>
      <c r="I6" s="8">
        <v>1.7999999999999999E-2</v>
      </c>
      <c r="J6" s="8">
        <v>1.5900000000000001E-2</v>
      </c>
    </row>
    <row r="7" spans="1:10" x14ac:dyDescent="0.2">
      <c r="A7" s="43">
        <v>2</v>
      </c>
      <c r="B7" s="8">
        <v>13.6364</v>
      </c>
      <c r="C7" s="8">
        <v>3.75</v>
      </c>
      <c r="D7" s="8">
        <v>5.4</v>
      </c>
      <c r="E7" s="8">
        <v>13026</v>
      </c>
      <c r="F7" s="44">
        <v>2406.5</v>
      </c>
      <c r="G7" s="8">
        <v>3704</v>
      </c>
      <c r="H7" s="8">
        <v>1.5599999999999999E-2</v>
      </c>
      <c r="I7" s="8">
        <v>7.1000000000000004E-3</v>
      </c>
      <c r="J7" s="8">
        <v>1.06E-2</v>
      </c>
    </row>
    <row r="8" spans="1:10" x14ac:dyDescent="0.2">
      <c r="A8" s="43">
        <v>3</v>
      </c>
      <c r="B8" s="8">
        <v>5.75</v>
      </c>
      <c r="C8" s="8">
        <v>5.8888999999999996</v>
      </c>
      <c r="D8" s="8">
        <v>4</v>
      </c>
      <c r="E8" s="44">
        <v>4699.2</v>
      </c>
      <c r="F8" s="44">
        <v>4829.3999999999996</v>
      </c>
      <c r="G8" s="44">
        <v>2307.1999999999998</v>
      </c>
      <c r="H8" s="8">
        <v>9.5999999999999992E-3</v>
      </c>
      <c r="I8" s="8">
        <v>8.0999999999999996E-3</v>
      </c>
      <c r="J8" s="8">
        <v>6.4000000000000003E-3</v>
      </c>
    </row>
    <row r="9" spans="1:10" x14ac:dyDescent="0.2">
      <c r="A9" s="43">
        <v>4</v>
      </c>
      <c r="B9" s="8">
        <v>7.75</v>
      </c>
      <c r="C9" s="8">
        <v>5.9412000000000003</v>
      </c>
      <c r="D9" s="8">
        <v>4</v>
      </c>
      <c r="E9" s="8">
        <v>5378</v>
      </c>
      <c r="F9" s="44">
        <v>4368.6000000000004</v>
      </c>
      <c r="G9" s="44">
        <v>2260.5</v>
      </c>
      <c r="H9" s="8">
        <v>1.6899999999999998E-2</v>
      </c>
      <c r="I9" s="8">
        <v>1.5599999999999999E-2</v>
      </c>
      <c r="J9" s="8">
        <v>5.1000000000000004E-3</v>
      </c>
    </row>
    <row r="10" spans="1:10" x14ac:dyDescent="0.2">
      <c r="A10" s="43">
        <v>5</v>
      </c>
      <c r="B10" s="8">
        <v>8.6922999999999995</v>
      </c>
      <c r="C10" s="8">
        <v>4.25</v>
      </c>
      <c r="D10" s="8">
        <v>4.6666999999999996</v>
      </c>
      <c r="E10" s="44">
        <v>7108.5</v>
      </c>
      <c r="F10" s="8">
        <v>2749</v>
      </c>
      <c r="G10" s="44">
        <v>4006.1</v>
      </c>
      <c r="H10" s="8">
        <v>1.8700000000000001E-2</v>
      </c>
      <c r="I10" s="8">
        <v>1.0999999999999999E-2</v>
      </c>
      <c r="J10" s="8">
        <v>7.9000000000000008E-3</v>
      </c>
    </row>
    <row r="11" spans="1:10" x14ac:dyDescent="0.2">
      <c r="A11" s="43">
        <v>6</v>
      </c>
      <c r="B11" s="8">
        <v>7.56</v>
      </c>
      <c r="C11" s="8">
        <v>8.4705999999999992</v>
      </c>
      <c r="D11" s="8">
        <v>5.4706000000000001</v>
      </c>
      <c r="E11" s="44">
        <v>6515.2</v>
      </c>
      <c r="F11" s="44">
        <v>7650.4</v>
      </c>
      <c r="G11" s="44">
        <v>3927.8</v>
      </c>
      <c r="H11" s="8">
        <v>2.0400000000000001E-2</v>
      </c>
      <c r="I11" s="8">
        <v>2.0400000000000001E-2</v>
      </c>
      <c r="J11" s="8">
        <v>2.01E-2</v>
      </c>
    </row>
    <row r="12" spans="1:10" x14ac:dyDescent="0.2">
      <c r="A12" s="43">
        <v>7</v>
      </c>
      <c r="B12" s="8">
        <v>10.681800000000001</v>
      </c>
      <c r="C12" s="8">
        <v>3.0909</v>
      </c>
      <c r="D12" s="8">
        <v>5.25</v>
      </c>
      <c r="E12" s="44">
        <v>9432.6</v>
      </c>
      <c r="F12" s="44">
        <v>1934.4</v>
      </c>
      <c r="G12" s="44">
        <v>3422.5</v>
      </c>
      <c r="H12" s="8">
        <v>3.09E-2</v>
      </c>
      <c r="I12" s="8">
        <v>1.06E-2</v>
      </c>
      <c r="J12" s="8">
        <v>6.1000000000000004E-3</v>
      </c>
    </row>
    <row r="13" spans="1:10" x14ac:dyDescent="0.2">
      <c r="A13" s="43">
        <v>8</v>
      </c>
      <c r="B13" s="8">
        <v>9.3181999999999992</v>
      </c>
      <c r="C13" s="8">
        <v>4.3333000000000004</v>
      </c>
      <c r="D13" s="8">
        <v>4.8182</v>
      </c>
      <c r="E13" s="8">
        <v>6603</v>
      </c>
      <c r="F13" s="8">
        <v>2703</v>
      </c>
      <c r="G13" s="44">
        <v>3648.2</v>
      </c>
      <c r="H13" s="8">
        <v>3.15E-2</v>
      </c>
      <c r="I13" s="8">
        <v>2.7000000000000001E-3</v>
      </c>
      <c r="J13" s="8">
        <v>9.2999999999999992E-3</v>
      </c>
    </row>
    <row r="14" spans="1:10" x14ac:dyDescent="0.2">
      <c r="A14" s="43">
        <v>9</v>
      </c>
      <c r="B14" s="8">
        <v>10.1852</v>
      </c>
      <c r="C14" s="8">
        <v>6.1429</v>
      </c>
      <c r="D14" s="8">
        <v>8.9230999999999998</v>
      </c>
      <c r="E14" s="44">
        <v>7692.4</v>
      </c>
      <c r="F14" s="8">
        <v>4751</v>
      </c>
      <c r="G14" s="44">
        <v>6798.1</v>
      </c>
      <c r="H14" s="8">
        <v>2.6200000000000001E-2</v>
      </c>
      <c r="I14" s="8">
        <v>7.4000000000000003E-3</v>
      </c>
      <c r="J14" s="8">
        <v>1.7500000000000002E-2</v>
      </c>
    </row>
    <row r="15" spans="1:10" x14ac:dyDescent="0.2">
      <c r="A15" s="43">
        <v>10</v>
      </c>
      <c r="B15" s="8">
        <v>9.0856999999999992</v>
      </c>
      <c r="C15" s="8">
        <v>9.8125</v>
      </c>
      <c r="D15" s="8">
        <v>4.8888999999999996</v>
      </c>
      <c r="E15" s="44">
        <v>6591.9</v>
      </c>
      <c r="F15" s="44">
        <v>8911.1</v>
      </c>
      <c r="G15" s="44">
        <v>2749.1</v>
      </c>
      <c r="H15" s="8">
        <v>3.1099999999999999E-2</v>
      </c>
      <c r="I15" s="8">
        <v>2.58E-2</v>
      </c>
      <c r="J15" s="8">
        <v>1.0999999999999999E-2</v>
      </c>
    </row>
    <row r="16" spans="1:10" x14ac:dyDescent="0.2">
      <c r="A16" s="43">
        <v>11</v>
      </c>
      <c r="B16" s="8">
        <v>8.1922999999999995</v>
      </c>
      <c r="C16" s="8">
        <v>5.25</v>
      </c>
      <c r="D16" s="8">
        <v>1.25</v>
      </c>
      <c r="E16" s="44">
        <v>6232.1</v>
      </c>
      <c r="F16" s="44">
        <v>3181.2</v>
      </c>
      <c r="G16" s="8">
        <v>636</v>
      </c>
      <c r="H16" s="8">
        <v>2.1100000000000001E-2</v>
      </c>
      <c r="I16" s="8">
        <v>6.7999999999999996E-3</v>
      </c>
      <c r="J16" s="8">
        <v>5.7999999999999996E-3</v>
      </c>
    </row>
    <row r="17" spans="1:10" x14ac:dyDescent="0.2">
      <c r="A17" s="43">
        <v>12</v>
      </c>
      <c r="B17" s="8">
        <v>10.625</v>
      </c>
      <c r="C17" s="8">
        <v>7.125</v>
      </c>
      <c r="D17" s="8">
        <v>9.0832999999999995</v>
      </c>
      <c r="E17" s="44">
        <v>10171</v>
      </c>
      <c r="F17" s="44">
        <v>5054.8</v>
      </c>
      <c r="G17" s="44">
        <v>7911.5</v>
      </c>
      <c r="H17" s="8">
        <v>1.8100000000000002E-2</v>
      </c>
      <c r="I17" s="8">
        <v>1.3599999999999999E-2</v>
      </c>
      <c r="J17" s="8">
        <v>2.0500000000000001E-2</v>
      </c>
    </row>
    <row r="18" spans="1:10" x14ac:dyDescent="0.2">
      <c r="A18" s="43">
        <v>13</v>
      </c>
      <c r="B18" s="8">
        <v>6.3666999999999998</v>
      </c>
      <c r="C18" s="8">
        <v>7.4443999999999999</v>
      </c>
      <c r="D18" s="8">
        <v>9.85</v>
      </c>
      <c r="E18" s="44">
        <v>4497.8999999999996</v>
      </c>
      <c r="F18" s="44">
        <v>5440.4</v>
      </c>
      <c r="G18" s="44">
        <v>7821.4</v>
      </c>
      <c r="H18" s="8">
        <v>3.1099999999999999E-2</v>
      </c>
      <c r="I18" s="8">
        <v>1.5299999999999999E-2</v>
      </c>
      <c r="J18" s="8">
        <v>1.49E-2</v>
      </c>
    </row>
    <row r="19" spans="1:10" x14ac:dyDescent="0.2">
      <c r="A19" s="43">
        <v>14</v>
      </c>
      <c r="B19" s="8">
        <v>7.1538000000000004</v>
      </c>
      <c r="C19" s="8">
        <v>5.75</v>
      </c>
      <c r="D19" s="8">
        <v>7.5713999999999997</v>
      </c>
      <c r="E19" s="44">
        <v>5313.3</v>
      </c>
      <c r="F19" s="44">
        <v>4365.8</v>
      </c>
      <c r="G19" s="44">
        <v>6556.9</v>
      </c>
      <c r="H19" s="8">
        <v>1.7000000000000001E-2</v>
      </c>
      <c r="I19" s="8">
        <v>4.0000000000000001E-3</v>
      </c>
      <c r="J19" s="8">
        <v>1.9699999999999999E-2</v>
      </c>
    </row>
    <row r="20" spans="1:10" x14ac:dyDescent="0.2">
      <c r="A20" s="43">
        <v>15</v>
      </c>
      <c r="B20" s="8">
        <v>7.2916999999999996</v>
      </c>
      <c r="C20" s="8">
        <v>7</v>
      </c>
      <c r="D20" s="8">
        <v>6.0556000000000001</v>
      </c>
      <c r="E20" s="44">
        <v>6065.8</v>
      </c>
      <c r="F20" s="44">
        <v>5193.6000000000004</v>
      </c>
      <c r="G20" s="44">
        <v>4352.8999999999996</v>
      </c>
      <c r="H20" s="8">
        <v>2.5600000000000001E-2</v>
      </c>
      <c r="I20" s="8">
        <v>1.3599999999999999E-2</v>
      </c>
      <c r="J20" s="8">
        <v>1.89E-2</v>
      </c>
    </row>
    <row r="21" spans="1:10" x14ac:dyDescent="0.2">
      <c r="A21" s="43">
        <v>16</v>
      </c>
      <c r="B21" s="8">
        <v>7.625</v>
      </c>
      <c r="C21" s="8">
        <v>6.3913000000000002</v>
      </c>
      <c r="D21" s="8">
        <v>9.1999999999999993</v>
      </c>
      <c r="E21" s="44">
        <v>5338.5</v>
      </c>
      <c r="F21" s="44">
        <v>4444.8999999999996</v>
      </c>
      <c r="G21" s="44">
        <v>7176.4</v>
      </c>
      <c r="H21" s="8">
        <v>1.6199999999999999E-2</v>
      </c>
      <c r="I21" s="8">
        <v>1.6199999999999999E-2</v>
      </c>
      <c r="J21" s="8">
        <v>1.7000000000000001E-2</v>
      </c>
    </row>
    <row r="22" spans="1:10" x14ac:dyDescent="0.2">
      <c r="A22" s="43">
        <v>17</v>
      </c>
      <c r="B22" s="8">
        <v>9</v>
      </c>
      <c r="C22" s="8">
        <v>8.1818000000000008</v>
      </c>
      <c r="D22" s="8">
        <v>10.8</v>
      </c>
      <c r="E22" s="8">
        <v>5160</v>
      </c>
      <c r="F22" s="8">
        <v>7238</v>
      </c>
      <c r="G22" s="44">
        <v>8698.1</v>
      </c>
      <c r="H22" s="8">
        <v>1.6000000000000001E-3</v>
      </c>
      <c r="I22" s="8">
        <v>1.0800000000000001E-2</v>
      </c>
      <c r="J22" s="8">
        <v>1.35E-2</v>
      </c>
    </row>
    <row r="23" spans="1:10" x14ac:dyDescent="0.2">
      <c r="A23" s="43">
        <v>18</v>
      </c>
      <c r="B23" s="8">
        <v>6.875</v>
      </c>
      <c r="C23" s="8">
        <v>6.5713999999999997</v>
      </c>
      <c r="D23" s="8">
        <v>8.5</v>
      </c>
      <c r="E23" s="44">
        <v>5566.9</v>
      </c>
      <c r="F23" s="44">
        <v>5357.9</v>
      </c>
      <c r="G23" s="44">
        <v>7177.3</v>
      </c>
      <c r="H23" s="8">
        <v>2.5000000000000001E-2</v>
      </c>
      <c r="I23" s="8">
        <v>8.2000000000000007E-3</v>
      </c>
      <c r="J23" s="8">
        <v>2.2499999999999999E-2</v>
      </c>
    </row>
    <row r="24" spans="1:10" x14ac:dyDescent="0.2">
      <c r="A24" s="43">
        <v>19</v>
      </c>
      <c r="B24" s="8">
        <v>7.7</v>
      </c>
      <c r="C24" s="8">
        <v>5.9</v>
      </c>
      <c r="D24" s="8">
        <v>6.375</v>
      </c>
      <c r="E24" s="44">
        <v>5518.4</v>
      </c>
      <c r="F24" s="44">
        <v>4061.1</v>
      </c>
      <c r="G24" s="44">
        <v>3966.9</v>
      </c>
      <c r="H24" s="8">
        <v>1.52E-2</v>
      </c>
      <c r="I24" s="8">
        <v>0.01</v>
      </c>
      <c r="J24" s="8">
        <v>9.1999999999999998E-3</v>
      </c>
    </row>
    <row r="25" spans="1:10" x14ac:dyDescent="0.2">
      <c r="A25" s="43">
        <v>20</v>
      </c>
      <c r="B25" s="8">
        <v>5.3</v>
      </c>
      <c r="C25" s="8">
        <v>6.8888999999999996</v>
      </c>
      <c r="D25" s="8">
        <v>11.222200000000001</v>
      </c>
      <c r="E25" s="44">
        <v>4239.6000000000004</v>
      </c>
      <c r="F25" s="44">
        <v>5919.6</v>
      </c>
      <c r="G25" s="44">
        <v>9276.2999999999993</v>
      </c>
      <c r="H25" s="8">
        <v>1.03E-2</v>
      </c>
      <c r="I25" s="8">
        <v>1.8800000000000001E-2</v>
      </c>
      <c r="J25" s="8">
        <v>8.0000000000000002E-3</v>
      </c>
    </row>
    <row r="26" spans="1:10" x14ac:dyDescent="0.2">
      <c r="A26" s="43">
        <v>21</v>
      </c>
      <c r="B26" s="8">
        <v>10.7879</v>
      </c>
      <c r="C26" s="8">
        <v>8.3332999999999995</v>
      </c>
      <c r="D26" s="8">
        <v>3.6667000000000001</v>
      </c>
      <c r="E26" s="44">
        <v>8700.5</v>
      </c>
      <c r="F26" s="44">
        <v>7916.8</v>
      </c>
      <c r="G26" s="44">
        <v>1930.3</v>
      </c>
      <c r="H26" s="8">
        <v>2.2700000000000001E-2</v>
      </c>
      <c r="I26" s="8">
        <v>7.1000000000000004E-3</v>
      </c>
      <c r="J26" s="8">
        <v>4.1000000000000003E-3</v>
      </c>
    </row>
    <row r="27" spans="1:10" x14ac:dyDescent="0.2">
      <c r="A27" s="43">
        <v>22</v>
      </c>
      <c r="B27" s="8">
        <v>9.3683999999999994</v>
      </c>
      <c r="C27" s="8">
        <v>7.75</v>
      </c>
      <c r="D27" s="8">
        <v>8.4117999999999995</v>
      </c>
      <c r="E27" s="44">
        <v>7250.2</v>
      </c>
      <c r="F27" s="44">
        <v>6696.4</v>
      </c>
      <c r="G27" s="44">
        <v>6545.5</v>
      </c>
      <c r="H27" s="8">
        <v>2.7099999999999999E-2</v>
      </c>
      <c r="I27" s="8">
        <v>1.38E-2</v>
      </c>
      <c r="J27" s="8">
        <v>2.8500000000000001E-2</v>
      </c>
    </row>
    <row r="28" spans="1:10" x14ac:dyDescent="0.2">
      <c r="A28" s="43">
        <v>23</v>
      </c>
      <c r="B28" s="8">
        <v>6.0869999999999997</v>
      </c>
      <c r="C28" s="8">
        <v>6.6315999999999997</v>
      </c>
      <c r="D28" s="8">
        <v>4.4782999999999999</v>
      </c>
      <c r="E28" s="44">
        <v>4481.6000000000004</v>
      </c>
      <c r="F28" s="44">
        <v>5218.3999999999996</v>
      </c>
      <c r="G28" s="44">
        <v>3270.3</v>
      </c>
      <c r="H28" s="8">
        <v>1.9800000000000002E-2</v>
      </c>
      <c r="I28" s="8">
        <v>2.0899999999999998E-2</v>
      </c>
      <c r="J28" s="8">
        <v>2.3699999999999999E-2</v>
      </c>
    </row>
    <row r="29" spans="1:10" x14ac:dyDescent="0.2">
      <c r="A29" s="43">
        <v>24</v>
      </c>
      <c r="B29" s="8">
        <v>8.25</v>
      </c>
      <c r="C29" s="8">
        <v>4.3635999999999999</v>
      </c>
      <c r="D29" s="8">
        <v>5.2857000000000003</v>
      </c>
      <c r="E29" s="44">
        <v>5719.2</v>
      </c>
      <c r="F29" s="44">
        <v>2614.3000000000002</v>
      </c>
      <c r="G29" s="44">
        <v>3686.7</v>
      </c>
      <c r="H29" s="8">
        <v>3.3E-3</v>
      </c>
      <c r="I29" s="8">
        <v>1.38E-2</v>
      </c>
      <c r="J29" s="8">
        <v>9.1999999999999998E-3</v>
      </c>
    </row>
    <row r="30" spans="1:10" x14ac:dyDescent="0.2">
      <c r="A30" s="43">
        <v>25</v>
      </c>
      <c r="B30" s="8">
        <v>7.8823999999999996</v>
      </c>
      <c r="C30" s="8">
        <v>8</v>
      </c>
      <c r="D30" s="8">
        <v>2.875</v>
      </c>
      <c r="E30" s="44">
        <v>5953.6</v>
      </c>
      <c r="F30" s="8">
        <v>6823</v>
      </c>
      <c r="G30" s="44">
        <v>1876.9</v>
      </c>
      <c r="H30" s="8">
        <v>2.3900000000000001E-2</v>
      </c>
      <c r="I30" s="8">
        <v>6.4999999999999997E-3</v>
      </c>
      <c r="J30" s="8">
        <v>9.2999999999999992E-3</v>
      </c>
    </row>
    <row r="31" spans="1:10" x14ac:dyDescent="0.2">
      <c r="A31" s="43">
        <v>26</v>
      </c>
      <c r="B31" s="8">
        <v>5</v>
      </c>
      <c r="C31" s="8"/>
      <c r="D31" s="8">
        <v>9.4443999999999999</v>
      </c>
      <c r="E31" s="44">
        <v>3938.3</v>
      </c>
      <c r="F31" s="44"/>
      <c r="G31" s="44">
        <v>7913.3</v>
      </c>
      <c r="H31" s="8">
        <v>8.3000000000000001E-3</v>
      </c>
      <c r="I31" s="8"/>
      <c r="J31" s="8">
        <v>7.7000000000000002E-3</v>
      </c>
    </row>
    <row r="32" spans="1:10" x14ac:dyDescent="0.2">
      <c r="A32" s="43">
        <v>27</v>
      </c>
      <c r="B32" s="8">
        <v>7</v>
      </c>
      <c r="C32" s="8"/>
      <c r="D32" s="8"/>
      <c r="E32" s="44">
        <v>5617.9</v>
      </c>
      <c r="F32" s="44"/>
      <c r="G32" s="44"/>
      <c r="H32" s="8">
        <v>1.49E-2</v>
      </c>
      <c r="I32" s="8"/>
      <c r="J32" s="8"/>
    </row>
    <row r="33" spans="1:10" x14ac:dyDescent="0.2">
      <c r="A33" s="45" t="s">
        <v>6</v>
      </c>
      <c r="B33" s="46">
        <f t="shared" ref="B33:J33" si="0">AVERAGE(B6:B32)</f>
        <v>8.1431407407407406</v>
      </c>
      <c r="C33" s="46">
        <f t="shared" si="0"/>
        <v>6.5104639999999998</v>
      </c>
      <c r="D33" s="46">
        <f t="shared" si="0"/>
        <v>6.3401538461538447</v>
      </c>
      <c r="E33" s="46">
        <f t="shared" si="0"/>
        <v>6383.2740740740737</v>
      </c>
      <c r="F33" s="46">
        <f t="shared" si="0"/>
        <v>5110.12</v>
      </c>
      <c r="G33" s="46">
        <f t="shared" si="0"/>
        <v>4773.2153846153851</v>
      </c>
      <c r="H33" s="47">
        <f t="shared" si="0"/>
        <v>1.9503703703703707E-2</v>
      </c>
      <c r="I33" s="47">
        <f t="shared" si="0"/>
        <v>1.2244E-2</v>
      </c>
      <c r="J33" s="47">
        <f t="shared" si="0"/>
        <v>1.3169230769230768E-2</v>
      </c>
    </row>
    <row r="34" spans="1:10" x14ac:dyDescent="0.2">
      <c r="A34" s="45" t="s">
        <v>8</v>
      </c>
      <c r="B34" s="46">
        <f>STDEV(B6:B32)/SQRT(27)</f>
        <v>0.37280657696055963</v>
      </c>
      <c r="C34" s="46">
        <f>STDEV(C6:C32)/SQRT(25)</f>
        <v>0.34731612127282607</v>
      </c>
      <c r="D34" s="46">
        <f>STDEV(D6:D31)/SQRT(26)</f>
        <v>0.52353130392720193</v>
      </c>
      <c r="E34" s="46">
        <f>STDEV(E6:E32)/SQRT(27)</f>
        <v>386.80312680454387</v>
      </c>
      <c r="F34" s="46">
        <f>STDEV(F6:F32)/SQRT(25)</f>
        <v>385.32755282573112</v>
      </c>
      <c r="G34" s="46">
        <f>STDEV(G6:G31)/SQRT(26)</f>
        <v>483.23540690106745</v>
      </c>
      <c r="H34" s="54">
        <f>STDEV(H6:H32)/SQRT(27)</f>
        <v>1.5759723763747681E-3</v>
      </c>
      <c r="I34" s="47">
        <f>STDEV(I6:I32)/SQRT(25)</f>
        <v>1.1467792580382096E-3</v>
      </c>
      <c r="J34" s="54">
        <f>STDEV(J6:J31)/SQRT(26)</f>
        <v>1.3061248524461658E-3</v>
      </c>
    </row>
    <row r="35" spans="1:10" x14ac:dyDescent="0.2">
      <c r="A35" s="48" t="s">
        <v>70</v>
      </c>
      <c r="B35" s="65" t="s">
        <v>71</v>
      </c>
      <c r="C35" s="69"/>
      <c r="D35" s="66"/>
      <c r="E35" s="67" t="s">
        <v>72</v>
      </c>
      <c r="F35" s="70"/>
      <c r="G35" s="68"/>
      <c r="H35" s="67" t="s">
        <v>73</v>
      </c>
      <c r="I35" s="70"/>
      <c r="J35" s="68"/>
    </row>
    <row r="36" spans="1:10" x14ac:dyDescent="0.2">
      <c r="A36" s="56" t="s">
        <v>74</v>
      </c>
      <c r="B36" s="65" t="s">
        <v>75</v>
      </c>
      <c r="C36" s="69"/>
      <c r="D36" s="66"/>
      <c r="E36" s="65" t="s">
        <v>76</v>
      </c>
      <c r="F36" s="69"/>
      <c r="G36" s="66"/>
      <c r="H36" s="65" t="s">
        <v>77</v>
      </c>
      <c r="I36" s="69"/>
      <c r="J36" s="66"/>
    </row>
    <row r="37" spans="1:10" x14ac:dyDescent="0.2">
      <c r="A37" s="49"/>
    </row>
    <row r="38" spans="1:10" x14ac:dyDescent="0.2">
      <c r="A38" s="50" t="s">
        <v>57</v>
      </c>
      <c r="B38" s="51"/>
      <c r="C38" s="51"/>
      <c r="D38">
        <f>(B33-D33)/B33*-100</f>
        <v>-22.141173190909228</v>
      </c>
      <c r="E38" s="51"/>
      <c r="F38" s="51"/>
      <c r="G38">
        <f>(E33-G33)/E33*-100</f>
        <v>-25.22308568886314</v>
      </c>
      <c r="H38" s="51"/>
      <c r="I38" s="51"/>
      <c r="J38">
        <f>(H33-J33)/H33*-100</f>
        <v>-32.478307867597664</v>
      </c>
    </row>
    <row r="39" spans="1:10" x14ac:dyDescent="0.2">
      <c r="A39" s="50"/>
      <c r="D39" t="s">
        <v>66</v>
      </c>
      <c r="G39" t="s">
        <v>67</v>
      </c>
      <c r="J39" t="s">
        <v>66</v>
      </c>
    </row>
    <row r="40" spans="1:10" x14ac:dyDescent="0.2">
      <c r="A40" s="50" t="s">
        <v>68</v>
      </c>
      <c r="B40" s="51"/>
      <c r="C40">
        <f>(B33-C33)/B33*-100</f>
        <v>-20.049717826591614</v>
      </c>
      <c r="D40" s="51"/>
      <c r="E40" s="51"/>
      <c r="F40">
        <f>(E33-F33)/E33*-100</f>
        <v>-19.945157599374287</v>
      </c>
      <c r="G40" s="51"/>
      <c r="H40" s="51"/>
      <c r="I40">
        <f>(H33-I33)/H33*-100</f>
        <v>-37.222180022787711</v>
      </c>
      <c r="J40" s="51"/>
    </row>
    <row r="41" spans="1:10" x14ac:dyDescent="0.2">
      <c r="C41" t="s">
        <v>66</v>
      </c>
      <c r="E41" s="57"/>
      <c r="F41" s="57" t="s">
        <v>67</v>
      </c>
      <c r="G41" s="57"/>
      <c r="I41" t="s">
        <v>78</v>
      </c>
    </row>
  </sheetData>
  <mergeCells count="11">
    <mergeCell ref="B36:D36"/>
    <mergeCell ref="E36:G36"/>
    <mergeCell ref="H36:J36"/>
    <mergeCell ref="A3:J3"/>
    <mergeCell ref="A4:A5"/>
    <mergeCell ref="B4:D4"/>
    <mergeCell ref="E4:G4"/>
    <mergeCell ref="H4:J4"/>
    <mergeCell ref="B35:D35"/>
    <mergeCell ref="E35:G35"/>
    <mergeCell ref="H35:J35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3 - Fig supp 1a</vt:lpstr>
      <vt:lpstr>Figure 3 - Fig supp 1b</vt:lpstr>
      <vt:lpstr>Figure 3 - Fig supp 1c</vt:lpstr>
      <vt:lpstr>Figure 3 - Fig supp 1d</vt:lpstr>
      <vt:lpstr>Figure 3 - Fig supp 1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8-24T14:29:35Z</dcterms:created>
  <dcterms:modified xsi:type="dcterms:W3CDTF">2016-08-24T14:52:10Z</dcterms:modified>
</cp:coreProperties>
</file>